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E:\My Documents\学生课题\TAD\TAD-manuscript\NC\Supplementary files\"/>
    </mc:Choice>
  </mc:AlternateContent>
  <xr:revisionPtr revIDLastSave="0" documentId="13_ncr:1_{D1F13D08-5BC7-4EB0-B91C-3FEFD4F4202C}" xr6:coauthVersionLast="47" xr6:coauthVersionMax="47" xr10:uidLastSave="{00000000-0000-0000-0000-000000000000}"/>
  <bookViews>
    <workbookView xWindow="210" yWindow="0" windowWidth="28590" windowHeight="15600" xr2:uid="{00000000-000D-0000-FFFF-FFFF00000000}"/>
  </bookViews>
  <sheets>
    <sheet name="Data-4" sheetId="7" r:id="rId1"/>
  </sheets>
  <definedNames>
    <definedName name="OLE_LINK1" localSheetId="0">'Data-4'!$B$265</definedName>
    <definedName name="OLE_LINK3" localSheetId="0">'Data-4'!$C$3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45" uniqueCount="928">
  <si>
    <t>Supplementary Data-4. Primers used in this study.</t>
  </si>
  <si>
    <t>Category</t>
  </si>
  <si>
    <t>Primer name</t>
  </si>
  <si>
    <t>Primer sequence (5’-3’)</t>
  </si>
  <si>
    <t>Gene/fragment deletion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del-P</t>
    </r>
    <r>
      <rPr>
        <sz val="12"/>
        <rFont val="Arial"/>
        <family val="2"/>
      </rPr>
      <t>-1F</t>
    </r>
  </si>
  <si>
    <t>GTTGTGTTACTCTTGGCTCTCGC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del-P</t>
    </r>
    <r>
      <rPr>
        <sz val="12"/>
        <rFont val="Arial"/>
        <family val="2"/>
      </rPr>
      <t>-2R</t>
    </r>
  </si>
  <si>
    <t>GGACGACTAAACCAAAATAGGCATTCAAGTGCGACTATTGATTGATCCG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del-P</t>
    </r>
    <r>
      <rPr>
        <sz val="12"/>
        <rFont val="Arial"/>
        <family val="2"/>
      </rPr>
      <t>-DF</t>
    </r>
  </si>
  <si>
    <t>TTGGGGATAGTCGGTCGTGGTCACCCGGCCAAAGAGACGG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del-P</t>
    </r>
    <r>
      <rPr>
        <sz val="12"/>
        <rFont val="Arial"/>
        <family val="2"/>
      </rPr>
      <t>-DR</t>
    </r>
  </si>
  <si>
    <t>CCGTCTCTTTGGCCGGGTGACCACGACCGACTATCCCCAA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del-P</t>
    </r>
    <r>
      <rPr>
        <sz val="12"/>
        <rFont val="Arial"/>
        <family val="2"/>
      </rPr>
      <t>-3F</t>
    </r>
  </si>
  <si>
    <t>ACGTCCGCAATGTGTTATTAAGTCGACAATTCAACAAGTAGTGATTCAGCGG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del-P</t>
    </r>
    <r>
      <rPr>
        <sz val="12"/>
        <rFont val="Arial"/>
        <family val="2"/>
      </rPr>
      <t>-4R</t>
    </r>
  </si>
  <si>
    <t>ACTTTAGCGTTAAGAGCGAAAGACC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del-P</t>
    </r>
    <r>
      <rPr>
        <sz val="12"/>
        <rFont val="Arial"/>
        <family val="2"/>
      </rPr>
      <t>-7F</t>
    </r>
  </si>
  <si>
    <t>ATACAACCTTCCACACTATGCCG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del-P</t>
    </r>
    <r>
      <rPr>
        <sz val="12"/>
        <rFont val="Arial"/>
        <family val="2"/>
      </rPr>
      <t>-8R</t>
    </r>
  </si>
  <si>
    <t>GCGATATCATAGAAGCCCACG</t>
  </si>
  <si>
    <t>del-3PS-A1F</t>
  </si>
  <si>
    <t>GGTGTCTGTATCAACCAAAGCCTG</t>
  </si>
  <si>
    <t>del-3PS-A1R</t>
  </si>
  <si>
    <t>TTGACCTCCACTAGCTCCAGCCAAGCCAAGTTACAGCACGCACAGGC</t>
  </si>
  <si>
    <t>del-3PS-A2F</t>
  </si>
  <si>
    <t>GAATAGAGTAGATGCCGACCGGGAACCGACTCAGCATGCCACGAAAGG</t>
  </si>
  <si>
    <t>del-3PS-A2R</t>
  </si>
  <si>
    <t>CTCGCATCAGCACGCTGCCAAAGTGTCTCCCTTTAGAGGCTC</t>
  </si>
  <si>
    <t>del-3PS-B2F</t>
  </si>
  <si>
    <t>GCAGCGTGCTGATGCGAG</t>
  </si>
  <si>
    <t>del-3PS-B2R</t>
  </si>
  <si>
    <t>CCAGCGACATGATTACCGGC</t>
  </si>
  <si>
    <t>AME1-1F</t>
  </si>
  <si>
    <t>AAAAGGGTCAAGAAGAACGAA</t>
  </si>
  <si>
    <t>AME1-2R</t>
  </si>
  <si>
    <t>AATGCTCCTTCAATATCATCTTCTGTCTTTGGCTACTGGTAAGTTGACAA</t>
  </si>
  <si>
    <t>AME1-3F</t>
  </si>
  <si>
    <t>AATGTGTTATTAAGTCGACCAGGACCACTTAGCACGAGAAA</t>
  </si>
  <si>
    <t>AME1-4R</t>
  </si>
  <si>
    <t>ATGAGAGAAGTGGGGAGGAAGA</t>
  </si>
  <si>
    <t>AME1-5F</t>
  </si>
  <si>
    <t>GCTTCACAACAGAGTCAGGATGAG</t>
  </si>
  <si>
    <t>AME1-6R</t>
  </si>
  <si>
    <t>ATGAGGTTCTTGAAAACTAA</t>
  </si>
  <si>
    <t>AME1-7F</t>
  </si>
  <si>
    <t>CTGCGAAACAAAGAAACACC</t>
  </si>
  <si>
    <t>AME1-8R</t>
  </si>
  <si>
    <t>TTACTGCCTCCCAAACCGA</t>
  </si>
  <si>
    <t>SSC1-1F</t>
  </si>
  <si>
    <t>CTGAACACCACATTTCCGCCTC</t>
  </si>
  <si>
    <t>SSC1-2R</t>
  </si>
  <si>
    <t>AATGCTCCTTCAATATCATCTTCTGTGCTGAATTACTCACTACTCCCATACTAC</t>
  </si>
  <si>
    <t>SSC1-3F</t>
  </si>
  <si>
    <t>CGTCCGCAATGTGTTATTAAGTCGACCAGTCCAAGAGCACGAACCTAA</t>
  </si>
  <si>
    <t>SSC1-4R</t>
  </si>
  <si>
    <t>ATCAACAACCAATGCCAGAGAA</t>
  </si>
  <si>
    <t>SSC1-5F</t>
  </si>
  <si>
    <t>ATTGATGCGAGAGAACTGGGAA</t>
  </si>
  <si>
    <t>SSC1-6R</t>
  </si>
  <si>
    <t>GGTATGTGAGGGGGAAGAACGT</t>
  </si>
  <si>
    <t>SSC1-7F</t>
  </si>
  <si>
    <t>TAACCACCACACCAAGTTGATTTC</t>
  </si>
  <si>
    <t>SSC1-8R</t>
  </si>
  <si>
    <t>GCTTGTACCGTCGTTCTTGATG</t>
  </si>
  <si>
    <t>SSC2-1F</t>
  </si>
  <si>
    <t>TCTGAATTTTCATCGTCCGACCC</t>
  </si>
  <si>
    <t>SSC2-2R</t>
  </si>
  <si>
    <t>TTGACCTCCACTAGCTCCAGCCAAGCCGCTCCTCTTGTCTTGACCGA</t>
  </si>
  <si>
    <t>SSC2-3F</t>
  </si>
  <si>
    <t>GAATAGAGTAGATGCCGACCGGGAACCGCTGTCGGAGTGGTATGAAG</t>
  </si>
  <si>
    <t>SSC2-4R</t>
  </si>
  <si>
    <t>AGATTGAGTATGACCAAGCAGCCG</t>
  </si>
  <si>
    <t>SSC2-5F</t>
  </si>
  <si>
    <t>TCGGTCAAGACAAGAGGAGC</t>
  </si>
  <si>
    <t>SSC2-6R</t>
  </si>
  <si>
    <t>CTTCATACCACTCCGACAGC</t>
  </si>
  <si>
    <t>SSC2-7F</t>
  </si>
  <si>
    <t>SSC2-8R</t>
  </si>
  <si>
    <t>SSC3-1F</t>
  </si>
  <si>
    <t>CCTAACTTCGAGTGGTACCTTTG</t>
  </si>
  <si>
    <t>SSC3-2R</t>
  </si>
  <si>
    <t>TTGACCTCCACTAGCTCCAGCCAAGCCGGGAAGGTCAGCGCTCAAAG</t>
  </si>
  <si>
    <t>SSC3-3F</t>
  </si>
  <si>
    <t>GAATAGAGTAGATGCCGACCGGGAACCGGATTCCTAGGTGTGGAAGC</t>
  </si>
  <si>
    <t>SSC3-4R</t>
  </si>
  <si>
    <t>TAGCGCTAATGACGTGCTGG</t>
  </si>
  <si>
    <t>SSC3-5F</t>
  </si>
  <si>
    <t>TCGTGCCAGTTCAGCGT</t>
  </si>
  <si>
    <t>SSC3-6R</t>
  </si>
  <si>
    <t>ACTCACCAGGAATATTGGCG</t>
  </si>
  <si>
    <t>SSC3-7F</t>
  </si>
  <si>
    <t>CTTGGTCTGCGAGCTTG</t>
  </si>
  <si>
    <t>SSC3-8R</t>
  </si>
  <si>
    <t>TTGATGGCTGACACCCAGG</t>
  </si>
  <si>
    <t>SSC4-1F</t>
  </si>
  <si>
    <t>CTTTGGGGCGAATTTCATATTGGGA</t>
  </si>
  <si>
    <t>SSC4-2R</t>
  </si>
  <si>
    <t>TTGACCTCCACTAGCTCCAGCCAAGCCGAGGTGAACGTGTGGTTGGAAACAG</t>
  </si>
  <si>
    <t>SSC4-3F</t>
  </si>
  <si>
    <t>GAATAGAGTAGATGCCGACCGGGAACCTCAGCGTCGATAACCAGG</t>
  </si>
  <si>
    <t>SSC4-4R</t>
  </si>
  <si>
    <t>ATGCAGGATGATCTTGACTTG</t>
  </si>
  <si>
    <t>SSC4-5F</t>
  </si>
  <si>
    <t>TTCCATCCCACAAATAGC</t>
  </si>
  <si>
    <t>SSC4-6R</t>
  </si>
  <si>
    <t>TTCCAGAGCCTCCTTACT</t>
  </si>
  <si>
    <t>SSC4-7F</t>
  </si>
  <si>
    <t>TCTTATGCTTTCAGCGGC</t>
  </si>
  <si>
    <t>SSC4-8R</t>
  </si>
  <si>
    <t>ACCAGCGCCGACCTTCTAT</t>
  </si>
  <si>
    <t>SSC5-1F</t>
  </si>
  <si>
    <t>GCATTCAAGACTCTGCCTCC</t>
  </si>
  <si>
    <t>SSC5-2R</t>
  </si>
  <si>
    <t>TTGACCTCCACTAGCTCCAGCCAAGCCCAGCTCCAAGATCGCAAG</t>
  </si>
  <si>
    <t>SSC5-3F</t>
  </si>
  <si>
    <t>GAATAGAGTAGATGCCGACCGGGAACCTATTACGTATGATACCCTGAGCCCT</t>
  </si>
  <si>
    <t>SSC5-4R</t>
  </si>
  <si>
    <t>TTGTATTCGCAGTATGCCTTCCTAT</t>
  </si>
  <si>
    <t>SSC5-5F</t>
  </si>
  <si>
    <t>CCACCAACCTGACCCTCT</t>
  </si>
  <si>
    <t>SSC5-6R</t>
  </si>
  <si>
    <t>CTCGCTCCTTCAACTCCC</t>
  </si>
  <si>
    <t>SSC5-7F</t>
  </si>
  <si>
    <t>ATCGCGATCTGATCTTATGC</t>
  </si>
  <si>
    <t>SSC5-8R</t>
  </si>
  <si>
    <t>GAAGACGTGCAAGATGTACCACA</t>
  </si>
  <si>
    <t>SSC6-1F</t>
  </si>
  <si>
    <t>TTAATGCTACTATCAGACCCAG</t>
  </si>
  <si>
    <t>SSC6-2R</t>
  </si>
  <si>
    <t>TTGACCTCCACTAGCTCCAGCCAAGCCAAGAAGGCACCCATAACG</t>
  </si>
  <si>
    <t>SSC6-3F</t>
  </si>
  <si>
    <t>GAATAGAGTAGATGCCGACCGGGAACCTACGTTAGTCGGACGACGAATCAGG</t>
  </si>
  <si>
    <t>SSC6-4R</t>
  </si>
  <si>
    <t>CGGCTGGTATTGGTCAAGTTTCCTA</t>
  </si>
  <si>
    <t>SSC6-5F</t>
  </si>
  <si>
    <t>CTTGTCTTTGTCGCTGGAC</t>
  </si>
  <si>
    <t>SSC6-6R</t>
  </si>
  <si>
    <t>GAGGGACTGATCTTTGCTG</t>
  </si>
  <si>
    <t>SSC6-7F</t>
  </si>
  <si>
    <t>TATTGATCGTTCCCTGATTC</t>
  </si>
  <si>
    <t>SSC6-8R</t>
  </si>
  <si>
    <t>CGCTCACGTGCTTCATATCAGT</t>
  </si>
  <si>
    <t>SSC7-1F</t>
  </si>
  <si>
    <t>TTTCACCGCTCTTCATGTGTC</t>
  </si>
  <si>
    <t>SSC7-2R</t>
  </si>
  <si>
    <t>TTGACCTCCACTAGCTCCAGCCAAGCCTTCCGCGAACGAGTTTCCAC</t>
  </si>
  <si>
    <t>SSC7-3F</t>
  </si>
  <si>
    <t>GAATAGAGTAGATGCCGACCGGGAACCAGAGCCATGTGGTCTGTGAT</t>
  </si>
  <si>
    <t>SSC7-4R</t>
  </si>
  <si>
    <t>GGTCGCTGGGAGCATAAG</t>
  </si>
  <si>
    <t>SSC7-5F</t>
  </si>
  <si>
    <t>CAGCACAAAGTCCTCAAAGCC</t>
  </si>
  <si>
    <t>SSC7-6R</t>
  </si>
  <si>
    <t>CCTTTAGCTAACCATTCTGCGAT</t>
  </si>
  <si>
    <t>SSC7-7F</t>
  </si>
  <si>
    <t>CTCCCTTTATCCTTTGCTTTC</t>
  </si>
  <si>
    <t>SSC7-8R</t>
  </si>
  <si>
    <t>ATGAAGAGGGGAGGAGGACC</t>
  </si>
  <si>
    <t>SSC8-1F</t>
  </si>
  <si>
    <t>AGCAATCGCTTCTGAGTC</t>
  </si>
  <si>
    <t>SSC8-2R</t>
  </si>
  <si>
    <t>TTGACCTCCACTAGCTCCAGCCAAGCCGATCTTTCCGTCTTGATGT</t>
  </si>
  <si>
    <t>SSC8-3F</t>
  </si>
  <si>
    <t>GAATAGAGTAGATGCCGACCGGGAACCACGGAATGCAGAAATCAT</t>
  </si>
  <si>
    <t>SSC8-4R</t>
  </si>
  <si>
    <t>ATGGGCAAGCAATAACCT</t>
  </si>
  <si>
    <t>SSC8-5F</t>
  </si>
  <si>
    <t>TAACTCAGGCTTCCAACA</t>
  </si>
  <si>
    <t>SSC8-6R</t>
  </si>
  <si>
    <t>AGCAAAGGCAACATTTCA</t>
  </si>
  <si>
    <t>SSC8-7F</t>
  </si>
  <si>
    <t>GAAGCATTGTCAAAGTCAC</t>
  </si>
  <si>
    <t>SSC8-8R</t>
  </si>
  <si>
    <t>CCCATGTATATCGCGACACAG</t>
  </si>
  <si>
    <t>SSC9-1F</t>
  </si>
  <si>
    <t>GGTGACCCAGACAGGGAA</t>
  </si>
  <si>
    <t>SSC9-2R</t>
  </si>
  <si>
    <t>TTGACCTCCACTAGCTCCAGCCAAGCCACTCTGAGGAGCGGGATT</t>
  </si>
  <si>
    <t>SSC9-3F</t>
  </si>
  <si>
    <t>GAATAGAGTAGATGCCGACCGGGAACCCAGAATGGCAATTACGCT</t>
  </si>
  <si>
    <t>SSC9-4R</t>
  </si>
  <si>
    <t>ACGATCTCGGGTTTCATA</t>
  </si>
  <si>
    <t>SSC9-5F</t>
  </si>
  <si>
    <t>CCGTGGTCGTGGTAGTTT</t>
  </si>
  <si>
    <t>SSC9-6R</t>
  </si>
  <si>
    <t>GTGGTCCTTCACCTTTACATT</t>
  </si>
  <si>
    <t>SSC9-7F</t>
  </si>
  <si>
    <t xml:space="preserve">CGATGGATAATGGTGGAA </t>
  </si>
  <si>
    <t>SSC9-8R</t>
  </si>
  <si>
    <t>CAAATGGAGGCCTTGATCCC</t>
  </si>
  <si>
    <t>SSC10-1F</t>
  </si>
  <si>
    <t>TTTGGGCACCTCAGTTAT</t>
  </si>
  <si>
    <t>SSC10-2R</t>
  </si>
  <si>
    <t>TTGACCTCCACTAGCTCCAGCCAAGCCGACATTGAAGTGCGGGAG</t>
  </si>
  <si>
    <t>SSC10-3F</t>
  </si>
  <si>
    <t>GAATAGAGTAGATGCCGACCGGGAACCTGAACGGGAGGAATGCTA</t>
  </si>
  <si>
    <t>SSC10-4R</t>
  </si>
  <si>
    <t>AGCTCGATGCTGGTGGTA</t>
  </si>
  <si>
    <t>SSC10-5F</t>
  </si>
  <si>
    <t>CGTAAGTACATGCTTTCCCTC</t>
  </si>
  <si>
    <t>SSC10-6R</t>
  </si>
  <si>
    <t>CGAGAATCGCATACCAGAG</t>
  </si>
  <si>
    <t>SSC10-7F</t>
  </si>
  <si>
    <t>CGCACGCCAAACTTATTG</t>
  </si>
  <si>
    <t>SSC10-8R</t>
  </si>
  <si>
    <t xml:space="preserve">TTGTGTAAGCCTGGCCATTTCG </t>
  </si>
  <si>
    <t>SSC11-1F</t>
  </si>
  <si>
    <t>CCAGACTCCCGCCTAAAT</t>
  </si>
  <si>
    <t>SSC11-2R</t>
  </si>
  <si>
    <t>TTGACCTCCACTAGCTCCAGCCAAGCCACCGCACTGACGGCTACA</t>
  </si>
  <si>
    <t>SSC11-3F</t>
  </si>
  <si>
    <t>GAATAGAGTAGATGCCGACCGGGAACCAACAAGAAGTGCCAGGAT</t>
  </si>
  <si>
    <t>SSC11-4R</t>
  </si>
  <si>
    <t>CAAGCAAGTTGTGCGTTA</t>
  </si>
  <si>
    <t>SSC11-5F</t>
  </si>
  <si>
    <t>CTACAGGGTGCCGAGATG</t>
  </si>
  <si>
    <t>SSC11-6R</t>
  </si>
  <si>
    <t xml:space="preserve">GTTGCCAGCGACGTTGAG </t>
  </si>
  <si>
    <t>SSC11-7F</t>
  </si>
  <si>
    <t xml:space="preserve">CTTGTCCGTAGATGGCTT </t>
  </si>
  <si>
    <t>SSC11-8R</t>
  </si>
  <si>
    <t>CGATGACGTACAGGGAATGTG</t>
  </si>
  <si>
    <t>SSC12-1F</t>
  </si>
  <si>
    <t>CCTGCCTGTTCAGTTTGG</t>
  </si>
  <si>
    <t>SSC12-2R</t>
  </si>
  <si>
    <t>TTGACCTCCACTAGCTCCAGCCAAGCCTCGTCTTCGGGACTTTGA</t>
  </si>
  <si>
    <t>SSC12-3F</t>
  </si>
  <si>
    <t>GAATAGAGTAGATGCCGACCGGGAACCCCGCACGATTCTGACGAT</t>
  </si>
  <si>
    <t>SSC12-4R</t>
  </si>
  <si>
    <t>ATGCCTCAGTACCTCAATACCT</t>
  </si>
  <si>
    <t>SSC12-5F</t>
  </si>
  <si>
    <t>GCGTGAACTACAGCAAGG</t>
  </si>
  <si>
    <t>SSC12-6R</t>
  </si>
  <si>
    <t>CTCGGTAGACAGACCACATT</t>
  </si>
  <si>
    <t>SSC12-7F</t>
  </si>
  <si>
    <t xml:space="preserve">ACTTCCTCTGTTCTGTATGC </t>
  </si>
  <si>
    <t>SSC12-8R</t>
  </si>
  <si>
    <t>TTCATCACGGACGGCTCTAC</t>
  </si>
  <si>
    <t>SSC13-1F</t>
  </si>
  <si>
    <t>ACCGAAACATCAACTTGTC</t>
  </si>
  <si>
    <t>SSC13-2R</t>
  </si>
  <si>
    <t>TTGACCTCCACTAGCTCCAGCCAAGCCGCTTTGCGTCGTATAGAG</t>
  </si>
  <si>
    <t>SSC13-3F</t>
  </si>
  <si>
    <t>GAATAGAGTAGATGCCGACCGGGAACC TCGTCAACAAGGCATACT</t>
  </si>
  <si>
    <t>SSC13-4R</t>
  </si>
  <si>
    <t>CCTCCAACTGGTCTTTTC</t>
  </si>
  <si>
    <t>SSC13-5F</t>
  </si>
  <si>
    <t xml:space="preserve">TATTCCCAACTTCCTTCG </t>
  </si>
  <si>
    <t>SSC13-6R</t>
  </si>
  <si>
    <t xml:space="preserve">CACCGTCCATGCTGAGTG </t>
  </si>
  <si>
    <t>SSC13-7F</t>
  </si>
  <si>
    <t>CCCGATGTTACTCAAAGTT</t>
  </si>
  <si>
    <t>SSC13-8R</t>
  </si>
  <si>
    <t>TATGATACAGGAAGGCCGAAGC</t>
  </si>
  <si>
    <t>SSC14-1F</t>
  </si>
  <si>
    <t>TAAGCGAAGACTACCTCACA</t>
  </si>
  <si>
    <t>SSC14-2R</t>
  </si>
  <si>
    <t>TTGACCTCCACTAGCTCCAGCCAAGCCCGATGGATGTTCTCCCTAC</t>
  </si>
  <si>
    <t>SSC14-3F</t>
  </si>
  <si>
    <t>GAATAGAGTAGATGCCGACCGCGGGTTGCCTCGATGGACAGTTTA</t>
  </si>
  <si>
    <t>SSC14-4R</t>
  </si>
  <si>
    <t>TGAATCCTCTGCGGTATG</t>
  </si>
  <si>
    <t>SSC14-5F</t>
  </si>
  <si>
    <t>GGCACTGACTGATGGGTT</t>
  </si>
  <si>
    <t>SSC14-6R</t>
  </si>
  <si>
    <t xml:space="preserve">CGTGGGACATTCTGAGGT </t>
  </si>
  <si>
    <t>SSC14-7F</t>
  </si>
  <si>
    <t>TAGAGCGATATTCCGATGAC</t>
  </si>
  <si>
    <t>SSC14-8R</t>
  </si>
  <si>
    <t>CAAAGTGAGATAGCCAACGAGG</t>
  </si>
  <si>
    <t>SSC15-1F</t>
  </si>
  <si>
    <t>TTGGTATGCCGAAGATGC</t>
  </si>
  <si>
    <t>SSC15-2R</t>
  </si>
  <si>
    <t>TTGACCTCCACTAGCTCCAGCCAAGCCATGTTGAGTGGCTGGTGC</t>
  </si>
  <si>
    <t>SSC15-3F</t>
  </si>
  <si>
    <t>CGTCCGCAATGTGTTATTAAGTCGACGCGTTTGGGAATCTTGGA</t>
  </si>
  <si>
    <t>SSC15-4R</t>
  </si>
  <si>
    <t>TGTTCGCTAACCTTGTCTT</t>
  </si>
  <si>
    <t>SSC15-5F</t>
  </si>
  <si>
    <t>TAAACACGAATTAGGGAGAC</t>
  </si>
  <si>
    <t>SSC15-6R</t>
  </si>
  <si>
    <t>CCATTTCATTCTGTAGCG</t>
  </si>
  <si>
    <t>SSC15-7F</t>
  </si>
  <si>
    <t>GCAGTCTGGATGATCCTC</t>
  </si>
  <si>
    <t>SSC15-8R</t>
  </si>
  <si>
    <t>CCTGAGGAATGCCCGACTC</t>
  </si>
  <si>
    <t>SSC16-1F</t>
  </si>
  <si>
    <t>CGGGCTTGAGATGGTGAA</t>
  </si>
  <si>
    <t>SSC16-2R</t>
  </si>
  <si>
    <t>TTGACCTCCACTAGCTCCAGCCAAGCCCGAAGTTAGATGGATGGCTGA</t>
  </si>
  <si>
    <t>SSC16-3F</t>
  </si>
  <si>
    <t>CGTCCGCAATGTGTTATTAAGTCGACGTTTACATGGTCGCTGAG</t>
  </si>
  <si>
    <t>SSC16-4R</t>
  </si>
  <si>
    <t>CTGCGACATTTGTGGTAGTTGA</t>
  </si>
  <si>
    <t>SSC16-5F</t>
  </si>
  <si>
    <t>AGACAACATCTGGACGGACTT</t>
  </si>
  <si>
    <t>SSC16-6R</t>
  </si>
  <si>
    <t>CGGGTTCGGAACATAGGA</t>
  </si>
  <si>
    <t>SSC16-7F</t>
  </si>
  <si>
    <t>CGGTTGAAAGATAAGACCC</t>
  </si>
  <si>
    <t>SSC16-8R</t>
  </si>
  <si>
    <t>GAACCTCTGCAGAAGGCTCG</t>
  </si>
  <si>
    <t>SSC17-1F</t>
  </si>
  <si>
    <t xml:space="preserve">GTGTATCCTCAGGCGTAGA </t>
  </si>
  <si>
    <t>SSC17-2R</t>
  </si>
  <si>
    <t>TTGACCTCCACTAGCTCCAGCCAAGCCAAGTTCGGTCATTGGTTC</t>
  </si>
  <si>
    <t>SSC17-3F</t>
  </si>
  <si>
    <t>GAATAGAGTAGATGCCGACCGCGGGTTGCCAAGTGTTCGATGTTC</t>
  </si>
  <si>
    <t>SSC17-4R</t>
  </si>
  <si>
    <t>GGCTGTTTGTCATAGGGTT</t>
  </si>
  <si>
    <t>SSC17-5F</t>
  </si>
  <si>
    <t>CTTCAGGCATCCCGTATC</t>
  </si>
  <si>
    <t>SSC17-6R</t>
  </si>
  <si>
    <t>CAGGTTCTCATTCCGTTG</t>
  </si>
  <si>
    <t>SSC17-7F</t>
  </si>
  <si>
    <t>GGAGGTTTGCTATCCTTG</t>
  </si>
  <si>
    <t>SSC17-8R</t>
  </si>
  <si>
    <t>AATAGGTAGTCATGCACGGCG</t>
  </si>
  <si>
    <t>SSC18-1F</t>
  </si>
  <si>
    <t>ATGGGAGTGTCCAATGTC</t>
  </si>
  <si>
    <t>SSC18-2R</t>
  </si>
  <si>
    <t xml:space="preserve">TTGACCTCCACTAGCTCCAGCCAAGCCAGACCAGTTCCGCAGATT </t>
  </si>
  <si>
    <t>SSC18-3F</t>
  </si>
  <si>
    <t>CGTCCGCAATGTGTTATTAAGTCGACGTGAGTATCCCGTGTTTAGTT</t>
  </si>
  <si>
    <t>SSC18-4R</t>
  </si>
  <si>
    <t>AAATAGACCACCATTGAGC</t>
  </si>
  <si>
    <t>SSC18-5F</t>
  </si>
  <si>
    <t>ATTGCCGCCAACAAAGTC</t>
  </si>
  <si>
    <t>SSC18-6R</t>
  </si>
  <si>
    <t>ACAACACGCTGTCCCAAG</t>
  </si>
  <si>
    <t>SSC18-7F</t>
  </si>
  <si>
    <t>GCCTTGAGGATTTGGTACG</t>
  </si>
  <si>
    <t>SSC18-8R</t>
  </si>
  <si>
    <t>GGAATTGTGGGTGCTTGGTG</t>
  </si>
  <si>
    <t>SSC19-1F</t>
  </si>
  <si>
    <t>TTGTCCGCACATATTGAAC</t>
  </si>
  <si>
    <t>SSC19-2R</t>
  </si>
  <si>
    <t>TTGACCTCCACTAGCTCCAGCCAAGCCGTTTGCCTGAAAGTCCTC</t>
  </si>
  <si>
    <t>SSC19-3F</t>
  </si>
  <si>
    <t>CGTCCGCAATGTGTTATTAAGTCGACATGACGAGGATACGGATGT</t>
  </si>
  <si>
    <t>SSC19-4R</t>
  </si>
  <si>
    <t>GAATAGGACGGCGATAGA</t>
  </si>
  <si>
    <t>SSC19-5F</t>
  </si>
  <si>
    <t>CCACGATGGAAGACAAAT</t>
  </si>
  <si>
    <t>SSC19-6R</t>
  </si>
  <si>
    <t>ATCCTCCTCACTGATAACCT</t>
  </si>
  <si>
    <t>SSC19-7F</t>
  </si>
  <si>
    <t>GCTGATCTGACCAGTTGC</t>
  </si>
  <si>
    <t>SSC19-8R</t>
  </si>
  <si>
    <t>CTCATGTTCCTTTCCACGGC</t>
  </si>
  <si>
    <t>SSC20-1F</t>
  </si>
  <si>
    <t>GAGGGAGACGGGTAGATTAGTTAGG</t>
  </si>
  <si>
    <t>SSC20-2R</t>
  </si>
  <si>
    <t>TTGACCTCCACTAGCTCCAGCCAAGCCTGCGTAGCGTTGGTGATTTTGTTAT</t>
  </si>
  <si>
    <t>SSC20-3F</t>
  </si>
  <si>
    <t>GAATAGAGTAGATGCCGACCGGGAACCGTCAACGTCTACTCTGAGAGCGACT</t>
  </si>
  <si>
    <t>SSC20-4R</t>
  </si>
  <si>
    <t>CAAGTAAGCGAGGCAAGACTGAATT</t>
  </si>
  <si>
    <t>SSC20-5F</t>
  </si>
  <si>
    <t>AACAAGTTCGGTCCCTCG</t>
  </si>
  <si>
    <t>SSC20-6R</t>
  </si>
  <si>
    <t>GATTCCCAGCATTGAGCC</t>
  </si>
  <si>
    <t>SSC20-7F</t>
  </si>
  <si>
    <t>GCTGTTGCTCAATAGTTACG</t>
  </si>
  <si>
    <t>SSC20-8R</t>
  </si>
  <si>
    <t>GTTTAGCGACTGGCCTCTCCC</t>
  </si>
  <si>
    <t>SSC21-1F</t>
  </si>
  <si>
    <t>ATAGAAGCAGTTACCATTATTGGCG</t>
  </si>
  <si>
    <t>SSC21-2R</t>
  </si>
  <si>
    <t>AATGCTCCTTCAATATCATCTTCTGTCTTCACCATTACCTGAACGATGATC</t>
  </si>
  <si>
    <t>SSC21-3F</t>
  </si>
  <si>
    <t>CGTCCGCAATGTGTTATTAAGTCGACCAACATGGAGGTAGTTGCGATATAG</t>
  </si>
  <si>
    <t>SSC21-4R</t>
  </si>
  <si>
    <t>GGAAGTCCGAAAGGCAAGGTC</t>
  </si>
  <si>
    <t>SSC21-5F</t>
  </si>
  <si>
    <t>ACAGTACCGCCCATCAACCTT</t>
  </si>
  <si>
    <t>SSC21-6R</t>
  </si>
  <si>
    <t>TCTTCTGCCACTCCTCTCCGA</t>
  </si>
  <si>
    <t>SSC21-7F</t>
  </si>
  <si>
    <t>TATGAGAGTTGAACGCCCAGC</t>
  </si>
  <si>
    <t>SSC21-8R</t>
  </si>
  <si>
    <t>CAATGAGGGCGTGTACCACAG</t>
  </si>
  <si>
    <t>SSC22-1F</t>
  </si>
  <si>
    <t>CTGCAAGATGCCGTGATAGATACCT</t>
  </si>
  <si>
    <t>SSC22-2R</t>
  </si>
  <si>
    <t>TTGACCTCCACTAGCTCCAGCCAAGCCCTGAGTAGGAGAAGGGGTAATGTCG</t>
  </si>
  <si>
    <t>SSC22-3F</t>
  </si>
  <si>
    <t>GAATAGAGTAGATGCCGACCGGGAACCAGGCACAAATGGGCAAGA</t>
  </si>
  <si>
    <t>SSC22-4R</t>
  </si>
  <si>
    <t>AGACTAGGGCGGCGTTGA</t>
  </si>
  <si>
    <t>SSC22-5F</t>
  </si>
  <si>
    <t>GCCTTCTACTCCCGACTC</t>
  </si>
  <si>
    <t>SSC22-6R</t>
  </si>
  <si>
    <t>AAGCGGTACTCCACGACA</t>
  </si>
  <si>
    <t>SSC22-7F</t>
  </si>
  <si>
    <t>CATGGGGAAGTTGCGTAT</t>
  </si>
  <si>
    <t>SSC22-8R</t>
  </si>
  <si>
    <t>GGATGGCATACGACGCTCAT</t>
  </si>
  <si>
    <t>SSC23-1F</t>
  </si>
  <si>
    <t>AGCTTTGACGCTATGGTT</t>
  </si>
  <si>
    <t>SSC23-2R</t>
  </si>
  <si>
    <t>TTGACCTCCACTAGCTCCAGCCAAGCCCATACCTGAGGACGCTTG</t>
  </si>
  <si>
    <t>SSC23-3F</t>
  </si>
  <si>
    <t>CGTCCGCAATGTGTTATTAAGTCGACACGAGGAGGAGAATGACG</t>
  </si>
  <si>
    <t>SSC23-4R</t>
  </si>
  <si>
    <t>CAAGAAGAAACAGAGTAGCG</t>
  </si>
  <si>
    <t>SSC23-5F</t>
  </si>
  <si>
    <t>GCAACGATGGCATGTATC</t>
  </si>
  <si>
    <t>SSC23-6R</t>
  </si>
  <si>
    <t>TGATGTCTGTCTTTGAGGG</t>
  </si>
  <si>
    <t>SSC23-7F</t>
  </si>
  <si>
    <t xml:space="preserve">GTGTGTCCATGGAATTCC </t>
  </si>
  <si>
    <t>SSC23-8R</t>
  </si>
  <si>
    <t>AGAGCGAATGGAACAGAAAGGT</t>
  </si>
  <si>
    <t>SSC24-1F</t>
  </si>
  <si>
    <t xml:space="preserve"> GGCATAATCATCAAAGAGTG</t>
  </si>
  <si>
    <t>SSC24-2R</t>
  </si>
  <si>
    <t>TTGACCTCCACTAGCTCCAGCCAAGCCCTTGTCTGCGAGTAAGTGA</t>
  </si>
  <si>
    <t>SSC24-3F</t>
  </si>
  <si>
    <t>CGTCCGCAATGTGTTATTAAGTCGACCGAGGTGCGGTTGAGTGT</t>
  </si>
  <si>
    <t>SSC24-4R</t>
  </si>
  <si>
    <t xml:space="preserve">AGAATGACGAGCCGAAAG </t>
  </si>
  <si>
    <t>SSC24-5F</t>
  </si>
  <si>
    <t>GTATGCCGTATTGGAACTG</t>
  </si>
  <si>
    <t>SSC24-6R</t>
  </si>
  <si>
    <t>TTCTGTGGTCCTGGAAGTA</t>
  </si>
  <si>
    <t>SSC24-7F</t>
  </si>
  <si>
    <t>SSC24-8R</t>
  </si>
  <si>
    <t>AGCTGTGGTGTTTGGATGACC</t>
  </si>
  <si>
    <t>SSC25-1F</t>
  </si>
  <si>
    <t>GGATAAGGCACCAGCCAATA</t>
  </si>
  <si>
    <t>SSC25-2R</t>
  </si>
  <si>
    <t>TTGACCTCCACTAGCTCCAGCCAAGCCTTCAAAGCCAGGCGAGTT</t>
  </si>
  <si>
    <t>SSC25-3F</t>
  </si>
  <si>
    <t>GAATAGAGTAGATGCCGACCGGGAACCAGATGCTCGGTGTTCCTG</t>
  </si>
  <si>
    <t>SSC25-4R</t>
  </si>
  <si>
    <t>GTGCGTAGATTTCATTGTG</t>
  </si>
  <si>
    <t>SSC25-5F</t>
  </si>
  <si>
    <t>TCAAACAGCCGCTCCACA</t>
  </si>
  <si>
    <t>SSC25-6R</t>
  </si>
  <si>
    <t>GCCACGCATCTGCTACCT</t>
  </si>
  <si>
    <t>SSC25-7F</t>
  </si>
  <si>
    <t>GCAGGTGCTATACGTACAG</t>
  </si>
  <si>
    <t>SSC25-8R</t>
  </si>
  <si>
    <t>GCGCTTGGACCGAATGATG</t>
  </si>
  <si>
    <t>SSC26-1F</t>
  </si>
  <si>
    <t>CAGCATGTATCTGATTTCCTACTG</t>
  </si>
  <si>
    <t>SSC26-2R</t>
  </si>
  <si>
    <t>GGTGGTAACTCAGGTGGTCG</t>
  </si>
  <si>
    <t>SSC26-3F</t>
  </si>
  <si>
    <t>TATGCCTTCACGTGTCGTTG</t>
  </si>
  <si>
    <t>SSC26-4R</t>
  </si>
  <si>
    <t>ACACGTCGTCCTAGAGCTGG</t>
  </si>
  <si>
    <t>SSC26-5F</t>
  </si>
  <si>
    <t>CAACCGTCTCTGCTAGTGAC</t>
  </si>
  <si>
    <t>SSC26-6R</t>
  </si>
  <si>
    <t>GCTTGACGATGCAGGAGAG</t>
  </si>
  <si>
    <t>SSC26-7F</t>
  </si>
  <si>
    <t>CAGACAGGATCAGCACATGG</t>
  </si>
  <si>
    <t>SSC26-8R</t>
  </si>
  <si>
    <t>GTGGTATATCGAGCACAACTG</t>
  </si>
  <si>
    <t>HYG-F</t>
  </si>
  <si>
    <t>GGCTTGGCTGGAGCTAGTGGAGGTCAA</t>
  </si>
  <si>
    <t>HYG-R</t>
  </si>
  <si>
    <t>GGTTCCCGGTCGGCATCTACTCTATTC</t>
  </si>
  <si>
    <t>YG-F</t>
  </si>
  <si>
    <t>GATGTAGGAGGGCGTGGATATGTCCT</t>
  </si>
  <si>
    <t>HY-R</t>
  </si>
  <si>
    <t>GTATTGACCGATTCCTTGCGGTCCGAA</t>
  </si>
  <si>
    <t>H855F</t>
  </si>
  <si>
    <t>GTCGATGCGACGCAATCGT</t>
  </si>
  <si>
    <t>H856R</t>
  </si>
  <si>
    <t>ATCAGCCCCACTTGTAGCAGTAGC</t>
  </si>
  <si>
    <t>H850F</t>
  </si>
  <si>
    <t>TTCCTCCCTTTATTTCAGATTCAA</t>
  </si>
  <si>
    <t>H852R</t>
  </si>
  <si>
    <t>ATGTTGGCGACCTCGTATTGG</t>
  </si>
  <si>
    <t>HT-matchF</t>
  </si>
  <si>
    <t>TCGGTCAATACACTACATGGCGTG</t>
  </si>
  <si>
    <t>HT-matchR</t>
  </si>
  <si>
    <t>GGATGAGGGCCACGAACGCCAGCAC</t>
  </si>
  <si>
    <t>HT-detectF</t>
  </si>
  <si>
    <t>GCCGATCTTAGCCAGACGAG</t>
  </si>
  <si>
    <t>HT-detectR</t>
  </si>
  <si>
    <t>GCGGTCGATGTGTCTGTCCTC</t>
  </si>
  <si>
    <t>HT-855F</t>
  </si>
  <si>
    <t>GCTAACTGAAGTAGATGCCGACCG</t>
  </si>
  <si>
    <t>HT-856R</t>
  </si>
  <si>
    <t>GCTACTGCTACAAGTGGGGCTGAT</t>
  </si>
  <si>
    <t>Complementation assays</t>
  </si>
  <si>
    <t>FgSSC20-CF</t>
  </si>
  <si>
    <t>CGACTCACTATAGGGCGAATTGGGTACTCAAATTGGCGCAGCATGCAAGATTTTGGC</t>
  </si>
  <si>
    <t>FgSSC20-CR</t>
  </si>
  <si>
    <t>CACCACCCCGGTGAACAGCTCCTCGCCCTTGCTCACAGCGTTAAGGTCCAGGTCCTC</t>
  </si>
  <si>
    <t>FgSSC21-CF</t>
  </si>
  <si>
    <t>CGACTCACTATAGGGCGAATTGGGTACTCAAATTGGTCGACCGAGCTGGAAGATATG</t>
  </si>
  <si>
    <t>FgSSC21-CR</t>
  </si>
  <si>
    <t>CACCACCCCGGTGAACAGCTCCTCGCCCTTGCTCACCTGGTGGAGTATGGCTGGCG</t>
  </si>
  <si>
    <t>FgSSC22-CF</t>
  </si>
  <si>
    <t>CGACTCACTATAGGGCGAATTGGGTACTCAAATTGGGCGGTGATTGAGAATGGCCTT</t>
  </si>
  <si>
    <t>FgSSC22-CR</t>
  </si>
  <si>
    <t>CACCACCCCGGTGAACAGCTCCTCGCCCTTGCTCACCATTCCCTTTCCCTGGATGCG</t>
  </si>
  <si>
    <t>FgSSC23-CF</t>
  </si>
  <si>
    <t>CGACTCACTATAGGGCGAATTGGGTACTCAAATTGG TGTCCTGTCCCTGTGTTAGCC</t>
  </si>
  <si>
    <t>FgSSC23-CR</t>
  </si>
  <si>
    <t>CACCACCCCGGTGAACAGCTCCTCGCCCTTGCTCACCTCGTTGTCGTCGTCGTCATTC</t>
  </si>
  <si>
    <t>FgSSC24-CF</t>
  </si>
  <si>
    <t>CGACTCACTATAGGGCGAATTGGGTACTCAAATTGGCTGGAGGCAGCCTATACATTCAC</t>
  </si>
  <si>
    <t>FgSSC24-CR</t>
  </si>
  <si>
    <t>CACCACCCCGGTGAACAGCTCCTCGCCCTTGCTCACGCTTAATCCTTGATCCCTCATCG</t>
  </si>
  <si>
    <t>FgSSC25-CF</t>
  </si>
  <si>
    <t>CGACTCACTATAGGGCGAATTGGGTACTCAAATTGG TTCATGTTTGCGCTTCCTTCA</t>
  </si>
  <si>
    <t>FgSSC25-CR</t>
  </si>
  <si>
    <t>CACCACCCCGGTGAACAGCTCCTCGCCCTTGCTCACCACATATACAGCGAACGCAGGTA</t>
  </si>
  <si>
    <t>Overexpression</t>
  </si>
  <si>
    <t>AME1-oe-PDL2-F</t>
  </si>
  <si>
    <t>CAGATCTTGGCTTTCGTAGGAACCCAATCTTCACACTTCACTTCATCCTTCCCCTT</t>
  </si>
  <si>
    <t>AME1-oe-PDL2-R</t>
  </si>
  <si>
    <t>ACCGTCATGGTCTTTGTAGTCAGCGTTAAGGTCCAGGTCC</t>
  </si>
  <si>
    <t>AME1-oe-1F</t>
  </si>
  <si>
    <t>TGACATAGAACATATCGCAGAAAAGCT</t>
  </si>
  <si>
    <t>AME1-oe-2R</t>
  </si>
  <si>
    <t>GTTTAGATTCCAAGTGTCTACTGCTGGCTCAGTGATTAGTGCAGCAGAAAGT</t>
  </si>
  <si>
    <t>RP27-F</t>
  </si>
  <si>
    <t>GCGTAATACGACTCACTATAGGGC</t>
  </si>
  <si>
    <t>RP27-R</t>
  </si>
  <si>
    <t>TTTGAAGATTGGGTTCCTACGAAAGC</t>
  </si>
  <si>
    <t>AME1-oe-3F</t>
  </si>
  <si>
    <t>GCTTTCGTAGGAACCCAATCTTCAAATCCAACCACCTTCCATTTCTATTTCGATC</t>
  </si>
  <si>
    <t>AME1-oe-4R</t>
  </si>
  <si>
    <t>TGCAAGTTGGCTGAGTCCTT</t>
  </si>
  <si>
    <t>AME1-oe-5F</t>
  </si>
  <si>
    <t>CTCAAAAATATGCAAGCCAGAATGTGT</t>
  </si>
  <si>
    <t>AME1-oe-6R</t>
  </si>
  <si>
    <t>GCATGGAGCCGCTCTTTATCT</t>
  </si>
  <si>
    <t>AME1-oe-7F</t>
  </si>
  <si>
    <t>TGCCATGACACAAATTACAGAAGAACT</t>
  </si>
  <si>
    <t>AME1-oe-8R</t>
  </si>
  <si>
    <t>AGACTATTGTCACCCGAACCC</t>
  </si>
  <si>
    <t>RP27-GEN-F</t>
  </si>
  <si>
    <t>GCCCTATAGTGAGTCGTATTACGCGAGGTTGCGATTTCTCTGCCGTATCTG</t>
  </si>
  <si>
    <t>GEN-R</t>
  </si>
  <si>
    <t>GCCAGCAGTAGACACTTGGAATCTAAAC</t>
  </si>
  <si>
    <t>FG1G36140-1F</t>
  </si>
  <si>
    <t>TGAGTGTTGGTGTGATTTATGC</t>
  </si>
  <si>
    <t>FG1G36140-2R</t>
  </si>
  <si>
    <t>GAACTGGTCGCCTTGTTTC</t>
  </si>
  <si>
    <t>RP27-L1-F</t>
  </si>
  <si>
    <t>GAAACAAGGCGACCAGTTCGCGTAATACGACTCACTATAGGGC</t>
  </si>
  <si>
    <t>RP27-L1-R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oe-F</t>
    </r>
  </si>
  <si>
    <t>GCTTTCGTAGGAACCCAATCTTCAAAATGGGAGTTCTCCAGTCACTTGGCC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oe-R</t>
    </r>
  </si>
  <si>
    <t>CCAGGCTCCTTTCAAATAAATCAGACTAGACATTGGTGCGATCTGC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oe-F</t>
    </r>
  </si>
  <si>
    <t>GCTTTCGTAGGAACCCAATCTTCAAAATGTCCACCGAACTGGCTCCTGAG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oe-R</t>
    </r>
  </si>
  <si>
    <t>CCAGGCTCCTTTCAAATAAATCAGACTAAACATGAGTGATGGGATCAAGAG</t>
  </si>
  <si>
    <t>FG1G36140-3F</t>
  </si>
  <si>
    <t xml:space="preserve">TCTGATTTATTTGAAAGGAGCCTGG  </t>
  </si>
  <si>
    <t>FG1G36140-4R</t>
  </si>
  <si>
    <t>GAGAATCTCGTATGTGTCCAGTTGG</t>
  </si>
  <si>
    <t>FG1G36140-7F</t>
  </si>
  <si>
    <t>GTGAGCCTTGTAGATCGATGC</t>
  </si>
  <si>
    <t>FG1G36140-8R</t>
  </si>
  <si>
    <t>CTGACGAAACAGCCATACATG</t>
  </si>
  <si>
    <t>FGTAD2-qRT-F</t>
  </si>
  <si>
    <t>CCTGTTGGGTGCGTTCTTGTTCAT</t>
  </si>
  <si>
    <t>FGTAD2-qRT-R</t>
  </si>
  <si>
    <t>GGGGTAAGATAGCAAAGCACCGAGC</t>
  </si>
  <si>
    <t>TCTTAGGGCGATGCAGCAAA</t>
  </si>
  <si>
    <t>CTTGGTCCGGTCGAGAATCC</t>
  </si>
  <si>
    <t>Site-directed mutagenesis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Sil-P</t>
    </r>
    <r>
      <rPr>
        <sz val="12"/>
        <rFont val="Arial"/>
        <family val="2"/>
      </rPr>
      <t>-1F</t>
    </r>
  </si>
  <si>
    <t>GGGGATAGTCGGTCGTGGTCATGCTCTTGGTCGCTGATGGGGA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Sil-P</t>
    </r>
    <r>
      <rPr>
        <sz val="12"/>
        <rFont val="Arial"/>
        <family val="2"/>
      </rPr>
      <t>-2R</t>
    </r>
  </si>
  <si>
    <t>TACGACAAAGACGTGTCACGC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Sil-P</t>
    </r>
    <r>
      <rPr>
        <sz val="12"/>
        <rFont val="Arial"/>
        <family val="2"/>
      </rPr>
      <t>-SF</t>
    </r>
  </si>
  <si>
    <t>GCGTGACACGTCTTTGTCGTATTGGCAACTCAAACAGCAGCG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Sil-P</t>
    </r>
    <r>
      <rPr>
        <sz val="12"/>
        <rFont val="Arial"/>
        <family val="2"/>
      </rPr>
      <t>-SR</t>
    </r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Sil-P</t>
    </r>
    <r>
      <rPr>
        <sz val="12"/>
        <rFont val="Arial"/>
        <family val="2"/>
      </rPr>
      <t>-3F</t>
    </r>
  </si>
  <si>
    <t>CGTCCGCAATGTGTTATTAAGTCGAC TCTATAACGGACGCCCCACCC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Sil-P</t>
    </r>
    <r>
      <rPr>
        <sz val="12"/>
        <rFont val="Arial"/>
        <family val="2"/>
      </rPr>
      <t>-4R</t>
    </r>
  </si>
  <si>
    <t>TATCCCAACCTTCTCCCACGC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Sil-P</t>
    </r>
    <r>
      <rPr>
        <sz val="12"/>
        <rFont val="Arial"/>
        <family val="2"/>
      </rPr>
      <t>-7F</t>
    </r>
  </si>
  <si>
    <t>GCTGGGGGGTTGGTTTTCTTTA</t>
  </si>
  <si>
    <r>
      <rPr>
        <sz val="12"/>
        <rFont val="Arial"/>
        <family val="2"/>
      </rPr>
      <t>T2S</t>
    </r>
    <r>
      <rPr>
        <vertAlign val="superscript"/>
        <sz val="12"/>
        <rFont val="Arial"/>
        <family val="2"/>
      </rPr>
      <t>Sil-P</t>
    </r>
    <r>
      <rPr>
        <sz val="12"/>
        <rFont val="Arial"/>
        <family val="2"/>
      </rPr>
      <t>-8R</t>
    </r>
  </si>
  <si>
    <t>TGCTCGCGCTGTAGCAGTCTTC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MM-1F</t>
    </r>
  </si>
  <si>
    <t>TCATACTTTTCGTGGCAGAAGG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MM-2R</t>
    </r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MM-3F</t>
    </r>
  </si>
  <si>
    <t>GTACTAAAATCCAGATCCCCCGAATTAAGCACATCGTTAGAGCACATTAT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MM-4R</t>
    </r>
  </si>
  <si>
    <t>CGCTGTAGCAGTCTTCAAATCAA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MM-5F</t>
    </r>
  </si>
  <si>
    <t>AACAAAACATCAAGGAGTGGCAAT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MM-6R</t>
    </r>
  </si>
  <si>
    <t>TTGGAAGAAGCAATCTCTCACCAA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MM-7F</t>
    </r>
  </si>
  <si>
    <t>ATGAGCCAGTCCCAGGTAAAGAA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MM-8R</t>
    </r>
  </si>
  <si>
    <r>
      <rPr>
        <i/>
        <sz val="12"/>
        <rFont val="Arial"/>
        <family val="2"/>
      </rPr>
      <t>FgTAD2-</t>
    </r>
    <r>
      <rPr>
        <sz val="12"/>
        <rFont val="Arial"/>
        <family val="2"/>
      </rPr>
      <t>3M-F</t>
    </r>
  </si>
  <si>
    <t>GGTCGTGGTCAGACTTTTCG</t>
  </si>
  <si>
    <r>
      <rPr>
        <i/>
        <sz val="12"/>
        <rFont val="Arial"/>
        <family val="2"/>
      </rPr>
      <t>FgTAD2-</t>
    </r>
    <r>
      <rPr>
        <sz val="12"/>
        <rFont val="Arial"/>
        <family val="2"/>
      </rPr>
      <t>3M-R</t>
    </r>
  </si>
  <si>
    <t>CGAAAAGTCTGACCACGACC</t>
  </si>
  <si>
    <r>
      <rPr>
        <i/>
        <sz val="12"/>
        <rFont val="Arial"/>
        <family val="2"/>
      </rPr>
      <t>FgTAD2-</t>
    </r>
    <r>
      <rPr>
        <sz val="12"/>
        <rFont val="Arial"/>
        <family val="2"/>
      </rPr>
      <t>4M-F</t>
    </r>
  </si>
  <si>
    <t>GGAGAGATTGCAGACTGTTGGAA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4M-R</t>
    </r>
  </si>
  <si>
    <t>TTCCAACAGTCTGCAATCTCTCC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6M-F</t>
    </r>
  </si>
  <si>
    <t>TATCTGCAGCCTCATTGTGGG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6M-R</t>
    </r>
  </si>
  <si>
    <t>CCCACAATGAGGCTGCAGATA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7M-F</t>
    </r>
  </si>
  <si>
    <t>GAAAGGCTTACCAGATCAAGAGCTG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7M-R</t>
    </r>
  </si>
  <si>
    <t>CAGCTCTTGATCTGGTAAGCCTTTC</t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i/>
        <sz val="12"/>
        <rFont val="Arial"/>
        <family val="2"/>
      </rPr>
      <t>-</t>
    </r>
    <r>
      <rPr>
        <sz val="12"/>
        <rFont val="Arial"/>
        <family val="2"/>
      </rPr>
      <t>1F</t>
    </r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sz val="12"/>
        <rFont val="Arial"/>
        <family val="2"/>
      </rPr>
      <t>-2R</t>
    </r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i/>
        <sz val="12"/>
        <rFont val="Arial"/>
        <family val="2"/>
      </rPr>
      <t>-</t>
    </r>
    <r>
      <rPr>
        <sz val="12"/>
        <rFont val="Arial"/>
        <family val="2"/>
      </rPr>
      <t>3F</t>
    </r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i/>
        <sz val="12"/>
        <rFont val="Arial"/>
        <family val="2"/>
      </rPr>
      <t>-</t>
    </r>
    <r>
      <rPr>
        <sz val="12"/>
        <rFont val="Arial"/>
        <family val="2"/>
      </rPr>
      <t>4R</t>
    </r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i/>
        <sz val="12"/>
        <rFont val="Arial"/>
        <family val="2"/>
      </rPr>
      <t>-</t>
    </r>
    <r>
      <rPr>
        <sz val="12"/>
        <rFont val="Arial"/>
        <family val="2"/>
      </rPr>
      <t>7F</t>
    </r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i/>
        <sz val="12"/>
        <rFont val="Arial"/>
        <family val="2"/>
      </rPr>
      <t>-</t>
    </r>
    <r>
      <rPr>
        <sz val="12"/>
        <rFont val="Arial"/>
        <family val="2"/>
      </rPr>
      <t>8R</t>
    </r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sz val="12"/>
        <rFont val="Arial"/>
        <family val="2"/>
      </rPr>
      <t>-1MF</t>
    </r>
  </si>
  <si>
    <t>GGAGAACTCCGAGCTTGTCTG</t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i/>
        <sz val="12"/>
        <rFont val="Arial"/>
        <family val="2"/>
      </rPr>
      <t>-</t>
    </r>
    <r>
      <rPr>
        <sz val="12"/>
        <rFont val="Arial"/>
        <family val="2"/>
      </rPr>
      <t>1MR</t>
    </r>
  </si>
  <si>
    <t>CAGACAAGCTCGGAGTTCTCC</t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i/>
        <sz val="12"/>
        <rFont val="Arial"/>
        <family val="2"/>
      </rPr>
      <t>-</t>
    </r>
    <r>
      <rPr>
        <sz val="12"/>
        <rFont val="Arial"/>
        <family val="2"/>
      </rPr>
      <t>2MF</t>
    </r>
  </si>
  <si>
    <t>CCAGGGAGCACCCGGCCAAAGAGACGGCGTATAGCCTTTGCAC</t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sz val="12"/>
        <rFont val="Arial"/>
        <family val="2"/>
      </rPr>
      <t>-2MR</t>
    </r>
  </si>
  <si>
    <t>CTCTTTGGCCGGGTGCTCCCTGGCGAGGGTGACAGCGTCAC</t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i/>
        <sz val="12"/>
        <rFont val="Arial"/>
        <family val="2"/>
      </rPr>
      <t>-</t>
    </r>
    <r>
      <rPr>
        <sz val="12"/>
        <rFont val="Arial"/>
        <family val="2"/>
      </rPr>
      <t>3MF</t>
    </r>
  </si>
  <si>
    <t>GGTCGTGGTGAGACTTTTCG</t>
  </si>
  <si>
    <r>
      <rPr>
        <i/>
        <sz val="12"/>
        <rFont val="Arial"/>
        <family val="2"/>
      </rPr>
      <t>FgTAD2</t>
    </r>
    <r>
      <rPr>
        <vertAlign val="superscript"/>
        <sz val="12"/>
        <rFont val="Arial"/>
        <family val="2"/>
      </rPr>
      <t>M1, 2, 3L</t>
    </r>
    <r>
      <rPr>
        <i/>
        <sz val="12"/>
        <rFont val="Arial"/>
        <family val="2"/>
      </rPr>
      <t>-</t>
    </r>
    <r>
      <rPr>
        <sz val="12"/>
        <rFont val="Arial"/>
        <family val="2"/>
      </rPr>
      <t>3MR</t>
    </r>
  </si>
  <si>
    <t>CGAAAAGTCTCACCACGACC</t>
  </si>
  <si>
    <t>AME1-S531A-F</t>
  </si>
  <si>
    <t>TCGGGTTCGCTCTAGCAGCTCGAGCCATCT</t>
  </si>
  <si>
    <t>AME1-S531A-R</t>
  </si>
  <si>
    <t>GCTGCTAGAGCGAACCCGACAAGGGACACT</t>
  </si>
  <si>
    <t>AME1-D589A-F</t>
  </si>
  <si>
    <t>TACTCTGAGAGCGCTTATCTCCTTGGATTCTTATATCGTACTTCC</t>
  </si>
  <si>
    <t>AME1-D589A-R</t>
  </si>
  <si>
    <t>CCAAGGAGATAAGCGCTCTCAGAGTAGACGTTGACC</t>
  </si>
  <si>
    <t>AME1-H629A-F</t>
  </si>
  <si>
    <t>CGAACGGGGCTTTGCGTTATTCACTCCTTGTTGG</t>
  </si>
  <si>
    <t>AME1-H629A-R</t>
  </si>
  <si>
    <t>TAACGCAAAGCCCCGTTCGCAAGGTTGCT</t>
  </si>
  <si>
    <t>AME1-V408T-F</t>
  </si>
  <si>
    <t>ACTATTGCTATCAACGGTTGGGTAACG</t>
  </si>
  <si>
    <t>AME1-V408T-R</t>
  </si>
  <si>
    <t>CGTTACCCAACCGTTGATAGCAATAGTCAAGCGAAGGCGTCGAG</t>
  </si>
  <si>
    <t>AME1-MV500-501KN-F</t>
  </si>
  <si>
    <t>TGGGGAAAAATCGCGCCGAGAAAGCCG</t>
  </si>
  <si>
    <t>AME1-MV500-501KN-R</t>
  </si>
  <si>
    <t>CTCGGCGCGATTTTTCCCCATGCTCCAGGGGTT</t>
  </si>
  <si>
    <t>AME1-E546A, R548A-F</t>
  </si>
  <si>
    <t>CTGATGATACTTGCTGCTCGTGCTCAGTTTGG</t>
  </si>
  <si>
    <t>AME1-E546A, R548A-R</t>
  </si>
  <si>
    <t>AATCGATGAGACCAAACTGAGCACGAGCAGCAAGTA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M120I-A1F</t>
    </r>
  </si>
  <si>
    <t>GCCGGTAATCATGTCGCTG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M120I-A1R</t>
    </r>
  </si>
  <si>
    <t>AGTTCATAAATGACACTGCTGT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M120I-B1F</t>
    </r>
  </si>
  <si>
    <t>CACAGCAGTGTCATTTATGAACT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M120I-B1R</t>
    </r>
  </si>
  <si>
    <t>TTGACCTCCACTAGCTCCAGCCAAGCCCCTTTCGTGGCATGCTGAGT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M120I-A2F</t>
    </r>
  </si>
  <si>
    <t>GAATAGAGTAGATGCCGACCGCGGGTTGCCTGTGCGTGCTGTAACTT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M120I-B2F</t>
    </r>
  </si>
  <si>
    <t>TGAATGCCTATTTTGGTTTAGTCGTC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M120I-B2R</t>
    </r>
  </si>
  <si>
    <t>TAATTCGGGGGATCTGGATTTTAGTACT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A1F</t>
    </r>
  </si>
  <si>
    <t xml:space="preserve">GCCGGTAATCATGTCGCTGG 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A2R</t>
    </r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B1F</t>
    </r>
  </si>
  <si>
    <t>CGTCCGCAATGTGTTATTAAGTCGACGCCTGTGCGTGCTGTAACTT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B2R</t>
    </r>
  </si>
  <si>
    <t>GCAGCTGCATTACATATGGATGA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E8A-A2R</t>
    </r>
  </si>
  <si>
    <t>AACTGGCTCCTGCGGTCTCCCTCA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E8A-A3F</t>
    </r>
  </si>
  <si>
    <t xml:space="preserve">GTGAGGGAGACCGCAGGAGCCAGTTCGGTGGACATTTTGTCTGGAGTGC  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E241D-A2R</t>
    </r>
  </si>
  <si>
    <t>ATCGGCGACGCTATCGGAGCTGTAA</t>
  </si>
  <si>
    <t xml:space="preserve">   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E241D-A3F</t>
    </r>
  </si>
  <si>
    <t>TTACAGCTCCGATAGCGTCGCCGATCCCGGTTTCTTTAGCTTGTAAAG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E241A-A2R</t>
    </r>
  </si>
  <si>
    <t>ATCGGCGCAGCTATCGGAGCTGTAA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E241A-A3F</t>
    </r>
  </si>
  <si>
    <t>ACAGCTCCGATAGCTGCGCCGATCCCGGTTTCTTTAGCTTGTAAAG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K198Q-A2R</t>
    </r>
  </si>
  <si>
    <t>CACCGTATATCGGCAGAACAACCC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K198Q-A3F</t>
    </r>
  </si>
  <si>
    <t>GGGGTTGTTCTGCCGATATACGGTGGGCCAAAACTGTGAAGACCACAT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K198R-A2R</t>
    </r>
  </si>
  <si>
    <t>CACCGTATATCGGCGGAACAACCC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K198R-A3F</t>
    </r>
  </si>
  <si>
    <t>GGGGTTGTTCCGCCGATATACGGTGGGCCAAAACTGTGAAGACCACATG</t>
  </si>
  <si>
    <t>Y2H assays</t>
  </si>
  <si>
    <t>T2M1-BD-F</t>
  </si>
  <si>
    <t>CATATGGCCATGGAGGCCGAATTCATGGGAGTTCTCCAGTCACTTGG</t>
  </si>
  <si>
    <t>T2M4-BD-F</t>
  </si>
  <si>
    <t>CATATGGCCATGGAGGCCGAATTCATGCAATCTCTCCAGAATCGACTTA</t>
  </si>
  <si>
    <t>T2-BD-R</t>
  </si>
  <si>
    <t>GGCCGCTGCAGGTCGACGGATCCCTAGACATTGGTGCGATCTGCC</t>
  </si>
  <si>
    <t>T3-AD-F</t>
  </si>
  <si>
    <t>GGCCATGGAGGCCAGTGAATTCATGTCCACCGAACTGGCTCCTG</t>
  </si>
  <si>
    <t>T3-N-AD-R</t>
  </si>
  <si>
    <t>TGCAGCTCGAGCTCGATGGATCCCTATAAGGGGTTGTTCTTCCGATATACG</t>
  </si>
  <si>
    <t>T3-C-AD-F</t>
  </si>
  <si>
    <t>GGCCATGGAGGCCAGTGAATTCATGGGACCACACCCTAGTATAGTAGCC</t>
  </si>
  <si>
    <t>T3-AD-R</t>
  </si>
  <si>
    <t>TGCAGCTCGAGCTCGATGGATCCCTAAACATGAGTGATGGGATCAAGAGG</t>
  </si>
  <si>
    <r>
      <rPr>
        <i/>
        <sz val="12"/>
        <rFont val="Arial"/>
        <family val="2"/>
      </rPr>
      <t>AME1</t>
    </r>
    <r>
      <rPr>
        <sz val="12"/>
        <rFont val="Arial"/>
        <family val="2"/>
      </rPr>
      <t>-BD-F</t>
    </r>
  </si>
  <si>
    <t>CATATGGCCATGGAGGCCGAATTCATGACCCGCGGCGGGCGAACAAGTT</t>
  </si>
  <si>
    <r>
      <rPr>
        <i/>
        <sz val="12"/>
        <rFont val="Arial"/>
        <family val="2"/>
      </rPr>
      <t>AME1</t>
    </r>
    <r>
      <rPr>
        <sz val="12"/>
        <rFont val="Arial"/>
        <family val="2"/>
      </rPr>
      <t>-BD-R</t>
    </r>
  </si>
  <si>
    <t>GGCCGCTGCAGGTCGACGGATCCCTAAGCGTTAAGGTCCAGGTCCTCCCAATG</t>
  </si>
  <si>
    <r>
      <rPr>
        <i/>
        <sz val="12"/>
        <rFont val="Arial"/>
        <family val="2"/>
      </rPr>
      <t>AME1</t>
    </r>
    <r>
      <rPr>
        <sz val="12"/>
        <rFont val="Arial"/>
        <family val="2"/>
      </rPr>
      <t>-AD-F</t>
    </r>
  </si>
  <si>
    <t>GGCCATGGAGGCCAGTGAATTCATGACCCGCGGCGGGCGAACAAGTT</t>
  </si>
  <si>
    <t>TGCAGCTCGAGCTCGATGGATCCCTAAGCGTTAAGGTCCAGGTCCTCCCAATG</t>
  </si>
  <si>
    <t>SsTAD3-AD-F</t>
  </si>
  <si>
    <t>TACCCATACGACGTACCAGATTACGCTATGAATAGAGATCTCACTAGCAAGAAGG</t>
  </si>
  <si>
    <t>SsTAD3-AD-R</t>
  </si>
  <si>
    <t>TTTCAGTATCTACGATTCATCTGCAGTTAGGCATGTACATTCGTATGCGG</t>
  </si>
  <si>
    <t>T3-H114Y-AD-1R</t>
  </si>
  <si>
    <t>GGTTTTAAGGTAGGCAGGCA</t>
  </si>
  <si>
    <t>T3-H114Y-AD-2F</t>
  </si>
  <si>
    <t>GGTGATCTGCCTGCCTACCTTAAAACCCAGTTCATG</t>
  </si>
  <si>
    <t>T3-M120I-AD-1R</t>
  </si>
  <si>
    <t>CAGTGTCATTTATGAACTGGGTT</t>
  </si>
  <si>
    <t>T3-M120I-AD-2F</t>
  </si>
  <si>
    <t>AACCCAGTTCATAAATGACACTG</t>
  </si>
  <si>
    <t>T3-H130Y-AD-1R</t>
  </si>
  <si>
    <t>CTTCGCTGTATAAATCTGGC</t>
  </si>
  <si>
    <t>T3-H130Y-AD-2F</t>
  </si>
  <si>
    <t>CTGTGGGCCGCCAGATTTATACAGCGAAGTCGACT</t>
  </si>
  <si>
    <t>T3-P178L-AD-1R</t>
  </si>
  <si>
    <t>TGTGATGTTAGCGCAAGCA</t>
  </si>
  <si>
    <t>T3-P178L-AD-2F</t>
  </si>
  <si>
    <t>ATCCCCCTGCTTGCGCTAACATCACAAGTACAAG</t>
  </si>
  <si>
    <t>T3-H343Y-AD-1R</t>
  </si>
  <si>
    <t>AAGCTCAAGGCCATAACAGAGATA</t>
  </si>
  <si>
    <t>T3-H343Y-AD-2F</t>
  </si>
  <si>
    <t>GACGGCTATCTCTGTTATGGCCTTGAGCTTTATGTC</t>
  </si>
  <si>
    <t>T3-M359I-AD-1R</t>
  </si>
  <si>
    <t>CGAGAATGGAGTATGCCTATAGAGC</t>
  </si>
  <si>
    <t>T3-M359I-AD-2F</t>
  </si>
  <si>
    <t>GCTCTATAGGCATACTCCATTCTC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IP-A1F</t>
    </r>
  </si>
  <si>
    <t>CCTACATCTGGCTCGTTTCAC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IP-A1R</t>
    </r>
  </si>
  <si>
    <t>GACCTCAGGAGCCAGTTCGGTGGACTACCTTTCGTGGCATGCTGAGT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IP-BF</t>
    </r>
  </si>
  <si>
    <t>CTCCTCTTGATCCCATCACTCATGTTTAGTGAATGCCTATTTTGGTTTAGTCGTC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IP-BR</t>
    </r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PIR-A2F</t>
    </r>
  </si>
  <si>
    <t>CCAGTACTAAAATCCAGATCCCCCGAATTAGCCTGTGCGTGCTGTAACTT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IP-A2R</t>
    </r>
  </si>
  <si>
    <t>CAGGCTTTGGTTGATACAGACAC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epeat-1F</t>
    </r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epeat-1R</t>
    </r>
  </si>
  <si>
    <t>AATCGTCGCATCTAGTCCGTC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IP-5F</t>
    </r>
  </si>
  <si>
    <t>CGTTCCATCGGCACTAT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IP-6R</t>
    </r>
  </si>
  <si>
    <t>TCCACGCCTCATTCCTT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7F</t>
    </r>
  </si>
  <si>
    <t>CCAACAGGTTAGCAATGAAGTT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8R</t>
    </r>
  </si>
  <si>
    <t>CCAAAGATCCTTGCTCCTCTCACC</t>
  </si>
  <si>
    <t>Ectopic expression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PFL7-F</t>
    </r>
  </si>
  <si>
    <t>CAGATCTTGGCTTTCGTAGGAACCCAATCTTCAATGGGAGTTCTCCAGTCACTTGGCCT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PFL7-R</t>
    </r>
  </si>
  <si>
    <t>CTTTATAATCACCGTCATGGTCTTTGTAGTCCACAGCAATGAGACTTCTGCTCAT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PDL2-F</t>
    </r>
  </si>
  <si>
    <t>CAGATCTTGGCTTTCGTAGGAACCCAATCTTCAATGTCCACCGAACTGGCTCCT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PDL2-R</t>
    </r>
  </si>
  <si>
    <t>CACCACCCCGGTGAACAGCTCCTCGCCCTTGCTCACATTAAACATTGAACTAGGGTTC</t>
  </si>
  <si>
    <r>
      <rPr>
        <i/>
        <sz val="12"/>
        <rFont val="Arial"/>
        <family val="2"/>
      </rPr>
      <t>TAD2-FLAG</t>
    </r>
    <r>
      <rPr>
        <sz val="12"/>
        <rFont val="Arial"/>
        <family val="2"/>
      </rPr>
      <t xml:space="preserve"> expression </t>
    </r>
    <r>
      <rPr>
        <i/>
        <sz val="12"/>
        <rFont val="Arial"/>
        <family val="2"/>
      </rPr>
      <t>in situ</t>
    </r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A1F</t>
    </r>
  </si>
  <si>
    <t>ATGGGAGTTCTCCAGTCACTTGGC</t>
  </si>
  <si>
    <t>FLAG-A1R</t>
  </si>
  <si>
    <t>AGTGTCACAGGCGTGCTCTTCTTTTACTTGTCATCGTCATCCTTGTAATC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B1F</t>
    </r>
  </si>
  <si>
    <t>GATTACAAGGATGACGATGACAAGTAAAAGAAGAGCACGCCTGTGACACT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B1R</t>
    </r>
  </si>
  <si>
    <t>TTGACCTCCACTAGCTCCAGCCAAGCCTTGCCACATCCCTTCCACGAA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A2F</t>
    </r>
  </si>
  <si>
    <t>CGTCCGCAATGTGTTATTAAGTCGACGTAACAGCGTTTCGATTTCCAG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A2R</t>
    </r>
  </si>
  <si>
    <t>TGTAGTAGCCATTGCACTTGTC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7F</t>
    </r>
  </si>
  <si>
    <t>AAGAAGCACAAGAAAAGACTCACCG</t>
  </si>
  <si>
    <t>5’-RACE assays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S-GSP1</t>
    </r>
  </si>
  <si>
    <t>GTAAGATAGCAAAGCACCG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S-GSP2</t>
    </r>
  </si>
  <si>
    <t xml:space="preserve">CCGTCCATTATGAACAAGAACGCACC 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L-GSP1</t>
    </r>
  </si>
  <si>
    <t>TATTGGCAACTCAAACAGC</t>
  </si>
  <si>
    <r>
      <rPr>
        <i/>
        <sz val="12"/>
        <rFont val="Arial"/>
        <family val="2"/>
      </rPr>
      <t>FgTAD2</t>
    </r>
    <r>
      <rPr>
        <sz val="12"/>
        <rFont val="Arial"/>
        <family val="2"/>
      </rPr>
      <t>-L-GSP2</t>
    </r>
  </si>
  <si>
    <t>ATTGCTGGTTTCGACTTGTCGCTTAG</t>
  </si>
  <si>
    <t>UAP</t>
  </si>
  <si>
    <t>CUACUACUACUAGGCCACGCGTCGACTAGTAC</t>
  </si>
  <si>
    <t>AUAP</t>
  </si>
  <si>
    <t>CUACUACUACUAGGCCACGCGTCGACTAGTACGGGIIGGGIIGGGIIG</t>
  </si>
  <si>
    <r>
      <rPr>
        <sz val="12"/>
        <rFont val="Arial"/>
        <family val="2"/>
      </rPr>
      <t xml:space="preserve">pRSFDuet-1 vector for </t>
    </r>
    <r>
      <rPr>
        <i/>
        <sz val="12"/>
        <rFont val="Arial"/>
        <family val="2"/>
      </rPr>
      <t>E. coli</t>
    </r>
    <r>
      <rPr>
        <sz val="12"/>
        <rFont val="Arial"/>
        <family val="2"/>
      </rPr>
      <t xml:space="preserve"> mRNA editing</t>
    </r>
  </si>
  <si>
    <t>PRSFDuet-4M-MCS2-F</t>
  </si>
  <si>
    <t>TTAAGTATAAGAAGGAGATATACATATGCAGAGCCTGCAGAACCG</t>
  </si>
  <si>
    <t>PRSFDuet-4M-MCS2-R2</t>
  </si>
  <si>
    <t>TACCGACGTCAGCGATCGCGTGGCCGGCCTTAGTGGTGGTGGTGGTGGTGCAC</t>
  </si>
  <si>
    <t>PRSFDuet-T3-MCS2-F</t>
  </si>
  <si>
    <t>CCGGCCACGCGATCGCTGACGTCAAGGAGATATACATATGAGCACCGAACTGGCGCC</t>
  </si>
  <si>
    <t>PRSFDuet-T3-MCS2-R</t>
  </si>
  <si>
    <t>CAAATTTCGCAGCAGCGGTTTCTTTTTACACGTGGGTAATCGGATCCAGC</t>
  </si>
  <si>
    <t>PRS-MCS1-F</t>
  </si>
  <si>
    <t>GGATCTCGACGCTCTCCCT</t>
  </si>
  <si>
    <t>PRS-MCS1-R</t>
  </si>
  <si>
    <t>GATTATGCGGCCGTGTACAA</t>
  </si>
  <si>
    <t>PRS-MCS2-F</t>
  </si>
  <si>
    <t>TTGTACACGGCCGCATAATC</t>
  </si>
  <si>
    <t>PRS-MCS2-R</t>
  </si>
  <si>
    <t>GCTAGTTATTGCTCAGCGG</t>
  </si>
  <si>
    <t>pYES2 vector for yeast mRNA editing</t>
  </si>
  <si>
    <r>
      <rPr>
        <sz val="12"/>
        <rFont val="Arial"/>
        <family val="2"/>
      </rPr>
      <t>pYES2-</t>
    </r>
    <r>
      <rPr>
        <i/>
        <sz val="12"/>
        <rFont val="Arial"/>
        <family val="2"/>
      </rPr>
      <t>AME1</t>
    </r>
    <r>
      <rPr>
        <sz val="12"/>
        <rFont val="Arial"/>
        <family val="2"/>
      </rPr>
      <t>-F</t>
    </r>
  </si>
  <si>
    <t>TCACTATAGGGAATATTAAGCTTCTACGCAAAAACGGCATCATG</t>
  </si>
  <si>
    <r>
      <rPr>
        <sz val="12"/>
        <rFont val="Arial"/>
        <family val="2"/>
      </rPr>
      <t>pYES2-</t>
    </r>
    <r>
      <rPr>
        <i/>
        <sz val="12"/>
        <rFont val="Arial"/>
        <family val="2"/>
      </rPr>
      <t>AME1</t>
    </r>
    <r>
      <rPr>
        <sz val="12"/>
        <rFont val="Arial"/>
        <family val="2"/>
      </rPr>
      <t>-R</t>
    </r>
  </si>
  <si>
    <t>CCCTCTAGATGCATGCTCGAGCTAAGCGTTAAGGTCCAGGTCC</t>
  </si>
  <si>
    <r>
      <rPr>
        <sz val="12"/>
        <rFont val="Arial"/>
        <family val="2"/>
      </rPr>
      <t>pYES2-M4-</t>
    </r>
    <r>
      <rPr>
        <i/>
        <sz val="12"/>
        <rFont val="Arial"/>
        <family val="2"/>
      </rPr>
      <t>FgTAD2</t>
    </r>
    <r>
      <rPr>
        <sz val="12"/>
        <rFont val="Arial"/>
        <family val="2"/>
      </rPr>
      <t>-F</t>
    </r>
  </si>
  <si>
    <t>TCACTATAGGGAATATTAAGCATGCAATCTCTCCAGAATCGACT</t>
  </si>
  <si>
    <r>
      <rPr>
        <sz val="12"/>
        <rFont val="Arial"/>
        <family val="2"/>
      </rPr>
      <t>pYES2-M4-</t>
    </r>
    <r>
      <rPr>
        <i/>
        <sz val="12"/>
        <rFont val="Arial"/>
        <family val="2"/>
      </rPr>
      <t>FgTAD2</t>
    </r>
    <r>
      <rPr>
        <sz val="12"/>
        <rFont val="Arial"/>
        <family val="2"/>
      </rPr>
      <t>-R</t>
    </r>
  </si>
  <si>
    <t>CCCTCTAGATGCATGCTCGAGCTAGACATTGGTGCGATCTGCCAG</t>
  </si>
  <si>
    <r>
      <rPr>
        <sz val="12"/>
        <rFont val="Arial"/>
        <family val="2"/>
      </rPr>
      <t>pYES2-</t>
    </r>
    <r>
      <rPr>
        <i/>
        <sz val="12"/>
        <rFont val="Arial"/>
        <family val="2"/>
      </rPr>
      <t>FgTAD3</t>
    </r>
    <r>
      <rPr>
        <sz val="12"/>
        <rFont val="Arial"/>
        <family val="2"/>
      </rPr>
      <t>-F</t>
    </r>
  </si>
  <si>
    <t>TCACTATAGGGAATATTAAGCATGTCCACCGAACTGGCTC</t>
  </si>
  <si>
    <r>
      <rPr>
        <sz val="12"/>
        <rFont val="Arial"/>
        <family val="2"/>
      </rPr>
      <t>pYES2-</t>
    </r>
    <r>
      <rPr>
        <i/>
        <sz val="12"/>
        <rFont val="Arial"/>
        <family val="2"/>
      </rPr>
      <t>FgTAD3</t>
    </r>
    <r>
      <rPr>
        <sz val="12"/>
        <rFont val="Arial"/>
        <family val="2"/>
      </rPr>
      <t>-R</t>
    </r>
  </si>
  <si>
    <t>CCCTCTAGATGCATGCTCGAGCTAAACATGAGTGATGGGATCAAGAG</t>
  </si>
  <si>
    <t>pYES2-Leu2-F</t>
  </si>
  <si>
    <t>GAATTAATTCTCATCTTTGACAGCTAACTGTGGGAATACTCAGGTATCG</t>
  </si>
  <si>
    <t>pYES2-Leu2-R</t>
  </si>
  <si>
    <t>ATAATGCCTTTAGCGGCTTAACTGTCCGGTCGAAATTCCCCTACC</t>
  </si>
  <si>
    <t>pYES2-TRP1-F</t>
  </si>
  <si>
    <t>GAATTAATTCTCATCTTTGACAGCTTTGTACTGAGAGTGCACCATAGATC</t>
  </si>
  <si>
    <t>pYES2-TRP1-R</t>
  </si>
  <si>
    <t>ATAATGCCTTTAGCGGCTTAACTGTCCTGATGCGGTATTTTCTCCTT</t>
  </si>
  <si>
    <t>pCMV-Blank vector for human cell lines mRNA editing</t>
  </si>
  <si>
    <t>AME1-SV40-R</t>
  </si>
  <si>
    <t>CAGGCTGCGCAACTGTTGGGAAGGGCGACTAAGCGTTAAGGTCCAGGTCC</t>
  </si>
  <si>
    <t>SV40-F</t>
  </si>
  <si>
    <t>TCGCCCTTCCCAACAGTTG</t>
  </si>
  <si>
    <t>Sv40-R</t>
  </si>
  <si>
    <t>TTAAGATACATTGATGAGTTTGGACAAACCAC</t>
  </si>
  <si>
    <t>proCMV-SV40-F</t>
  </si>
  <si>
    <t>GTGGTTTGTCCAAACTCATCAATGTATCTTAATCAATTACGGGGTCATTAGTTCATAGC</t>
  </si>
  <si>
    <t>proCMV-R</t>
  </si>
  <si>
    <t>GGTGGAGCTCCAGCTTTTGT</t>
  </si>
  <si>
    <t>proCMV-4M-F</t>
  </si>
  <si>
    <t>ACTAAAGGGAACAAAAGCTGGAGCTCCACCATGCAATCTCTCCAGAATCGACT</t>
  </si>
  <si>
    <t>T2-4M-SV40-R</t>
  </si>
  <si>
    <t>TCAGGCTGCGCAACTGTTGGGAAGGGCGACTAGACATTGGTGCGATCTGC</t>
  </si>
  <si>
    <r>
      <rPr>
        <sz val="12"/>
        <rFont val="Arial"/>
        <family val="2"/>
      </rPr>
      <t>proCMV-</t>
    </r>
    <r>
      <rPr>
        <i/>
        <sz val="12"/>
        <rFont val="Arial"/>
        <family val="2"/>
      </rPr>
      <t>FgTAD3</t>
    </r>
    <r>
      <rPr>
        <sz val="12"/>
        <rFont val="Arial"/>
        <family val="2"/>
      </rPr>
      <t>-F</t>
    </r>
  </si>
  <si>
    <t>ACTAAAGGGAACAAAAGCTGGAGCTCCACCATGTCCACCGAACTGGCT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SV40-R</t>
    </r>
  </si>
  <si>
    <t>TTCTAGACTCGAGAGATCTGTCGACGATATCTCAACTCCGGAGCTGACAT</t>
  </si>
  <si>
    <t>Actin-qRT-F</t>
  </si>
  <si>
    <t>ATCCACGTCACCACTTTCAA</t>
  </si>
  <si>
    <t>Actin-qRT-R</t>
  </si>
  <si>
    <t>TGCTTGGAGATCCACATTT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 xml:space="preserve">-qRT-F </t>
    </r>
  </si>
  <si>
    <t>AACCCACCCAATCTCGATTA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qRT-R</t>
    </r>
  </si>
  <si>
    <t>CAGAGATAGCCGTCCTTGTTC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IP-qRT-F</t>
    </r>
  </si>
  <si>
    <t>GCTGTAATCGTCCAGAGAGATG</t>
  </si>
  <si>
    <r>
      <rPr>
        <i/>
        <sz val="12"/>
        <rFont val="Arial"/>
        <family val="2"/>
      </rPr>
      <t>FgTAD3</t>
    </r>
    <r>
      <rPr>
        <sz val="12"/>
        <rFont val="Arial"/>
        <family val="2"/>
      </rPr>
      <t>-RIP-qRT-R</t>
    </r>
  </si>
  <si>
    <t>CTCAAGGCCATGACAGAGATAG</t>
  </si>
  <si>
    <t>Sanger sequencing validates RNA editing events</t>
  </si>
  <si>
    <t>FG4G10320-Chr4:2260922-F</t>
  </si>
  <si>
    <t>GCTGCCCACTCGATACTTCTT</t>
  </si>
  <si>
    <t>FG4G10320-Chr4:2260922-R</t>
  </si>
  <si>
    <t>GCACTCACGCTCATTTCCATCTT</t>
  </si>
  <si>
    <t>FG1G39700-Chr1:8582838-F</t>
  </si>
  <si>
    <t>GCACAGCTTCTCTCAGACATGTT</t>
  </si>
  <si>
    <t>FG1G39700-Chr1:8582838-R</t>
  </si>
  <si>
    <t>CTGGTGTCTTGGAAATACGAACATT</t>
  </si>
  <si>
    <t>FG1G03880-Chr1:820767-F</t>
  </si>
  <si>
    <t>CATCCAGTACACCCCTAGCATT</t>
  </si>
  <si>
    <t>FG1G03880-Chr1:820767-R</t>
  </si>
  <si>
    <t>TGATTTGTTTTCTCCTCACCATTGGT</t>
  </si>
  <si>
    <t>FG2G06060-Chr2:1288216-F</t>
  </si>
  <si>
    <t>TTGCAGCCCCTATGGATGGTAT</t>
  </si>
  <si>
    <t>FG2G06060-Chr2:1288216-R</t>
  </si>
  <si>
    <t>AGAAGAGACATTTGGGAGGCATT</t>
  </si>
  <si>
    <t>FG2G06780-Chr2:1423071-Chr2:1422674-F</t>
  </si>
  <si>
    <t>ACAAGATGGCTCCTTTTTACCGATAT</t>
  </si>
  <si>
    <t>FG2G06780-Chr2:1423071-Chr2:1422674-R</t>
  </si>
  <si>
    <t>GGCGCAGCGAGATTGTATGAT</t>
  </si>
  <si>
    <t>FG1G05060-Chr1:1089772-F</t>
  </si>
  <si>
    <t>CCGCAGACAATCCCTCCAGTT</t>
  </si>
  <si>
    <t>FG1G05060-Chr1:1089772-R</t>
  </si>
  <si>
    <t>CGTAGCCCAAATTTCGGTCATT</t>
  </si>
  <si>
    <t>FG4G17820-Chr4:3899326-F</t>
  </si>
  <si>
    <t>CATTGGCGCCGATACCCTAT</t>
  </si>
  <si>
    <t>FG4G17820-Chr4:3899326-R</t>
  </si>
  <si>
    <t>CCTTTTCCAGACCCGCATCTT</t>
  </si>
  <si>
    <t>FG2G38150-Chr2:7847741-F</t>
  </si>
  <si>
    <t>CACCAATCGGGTCATATTATGCTT</t>
  </si>
  <si>
    <t>FG2G38150-Chr2:7847741-R</t>
  </si>
  <si>
    <t>GTCCAGCGTGGGGAACAATT</t>
  </si>
  <si>
    <t>FG1G12710-Chr1:2725048-F</t>
  </si>
  <si>
    <t>GTAAAGGATCAGCTGGCAGATGAT</t>
  </si>
  <si>
    <t>FG1G12710-Chr1:2725048-R</t>
  </si>
  <si>
    <t>GCTTGCTGGCTGTGATAGTCAT</t>
  </si>
  <si>
    <t>FG4G24510-Chr4:5356484-F</t>
  </si>
  <si>
    <t>TCTCATGAGCGAGCTTGAAATCAT</t>
  </si>
  <si>
    <t>FG4G24510-Chr4:5356484-R</t>
  </si>
  <si>
    <t>GGGCAGAGTCCAAGTTAGTCATT</t>
  </si>
  <si>
    <t>FG1G07990-Chr1:1688956-F</t>
  </si>
  <si>
    <t>CGCCCTCGAATATGTGAGACTT</t>
  </si>
  <si>
    <t>FG1G07990-Chr1:1688956-R</t>
  </si>
  <si>
    <t>GTTGGTTCCTTTCCCTGACGAT</t>
  </si>
  <si>
    <t>GAPDH-F</t>
    <phoneticPr fontId="6" type="noConversion"/>
  </si>
  <si>
    <t>GAPDH-R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2"/>
      <name val="Arial"/>
      <family val="2"/>
    </font>
    <font>
      <b/>
      <sz val="14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vertAlign val="superscript"/>
      <sz val="12"/>
      <name val="Arial"/>
      <family val="2"/>
    </font>
    <font>
      <sz val="9"/>
      <name val="等线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vertical="top"/>
    </xf>
    <xf numFmtId="0" fontId="1" fillId="0" borderId="0" xfId="0" applyFont="1">
      <alignment vertical="center"/>
    </xf>
    <xf numFmtId="0" fontId="2" fillId="0" borderId="0" xfId="0" applyFont="1" applyAlignment="1">
      <alignment vertical="top"/>
    </xf>
    <xf numFmtId="0" fontId="3" fillId="2" borderId="1" xfId="0" applyFont="1" applyFill="1" applyBorder="1" applyAlignment="1">
      <alignment vertical="top" wrapText="1"/>
    </xf>
    <xf numFmtId="0" fontId="3" fillId="2" borderId="1" xfId="0" applyFont="1" applyFill="1" applyBorder="1" applyAlignment="1">
      <alignment horizontal="justify" vertical="center" wrapText="1"/>
    </xf>
    <xf numFmtId="0" fontId="1" fillId="3" borderId="1" xfId="0" applyFont="1" applyFill="1" applyBorder="1" applyAlignment="1">
      <alignment horizontal="justify" vertical="center" wrapText="1"/>
    </xf>
    <xf numFmtId="0" fontId="1" fillId="0" borderId="1" xfId="0" applyFont="1" applyBorder="1" applyAlignment="1">
      <alignment horizontal="justify" vertical="center" wrapText="1"/>
    </xf>
    <xf numFmtId="0" fontId="4" fillId="3" borderId="1" xfId="0" applyFont="1" applyFill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3" xfId="0" applyFont="1" applyBorder="1" applyAlignment="1">
      <alignment vertical="top" wrapText="1"/>
    </xf>
    <xf numFmtId="0" fontId="1" fillId="0" borderId="4" xfId="0" applyFont="1" applyBorder="1" applyAlignment="1">
      <alignment vertical="top" wrapText="1"/>
    </xf>
    <xf numFmtId="0" fontId="4" fillId="0" borderId="1" xfId="0" applyFont="1" applyBorder="1" applyAlignment="1">
      <alignment horizontal="justify" vertical="center" wrapText="1"/>
    </xf>
    <xf numFmtId="0" fontId="1" fillId="3" borderId="1" xfId="0" applyFont="1" applyFill="1" applyBorder="1" applyAlignment="1">
      <alignment vertical="top" wrapText="1"/>
    </xf>
    <xf numFmtId="0" fontId="4" fillId="3" borderId="1" xfId="0" applyFont="1" applyFill="1" applyBorder="1" applyAlignment="1">
      <alignment vertical="top" wrapText="1"/>
    </xf>
    <xf numFmtId="0" fontId="1" fillId="3" borderId="2" xfId="0" applyFont="1" applyFill="1" applyBorder="1" applyAlignment="1">
      <alignment horizontal="center" vertical="top" wrapText="1"/>
    </xf>
    <xf numFmtId="0" fontId="1" fillId="3" borderId="3" xfId="0" applyFont="1" applyFill="1" applyBorder="1" applyAlignment="1">
      <alignment horizontal="center" vertical="top" wrapText="1"/>
    </xf>
    <xf numFmtId="0" fontId="1" fillId="3" borderId="4" xfId="0" applyFont="1" applyFill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69"/>
  <sheetViews>
    <sheetView tabSelected="1" workbookViewId="0">
      <pane xSplit="1" ySplit="2" topLeftCell="B3" activePane="bottomRight" state="frozen"/>
      <selection pane="topRight"/>
      <selection pane="bottomLeft"/>
      <selection pane="bottomRight" activeCell="G4" sqref="G4"/>
    </sheetView>
  </sheetViews>
  <sheetFormatPr defaultColWidth="9.06640625" defaultRowHeight="15" x14ac:dyDescent="0.4"/>
  <cols>
    <col min="1" max="1" width="17.796875" style="1" customWidth="1"/>
    <col min="2" max="2" width="29.9296875" style="2" customWidth="1"/>
    <col min="3" max="3" width="64" style="2" customWidth="1"/>
    <col min="4" max="16384" width="9.06640625" style="2"/>
  </cols>
  <sheetData>
    <row r="1" spans="1:3" ht="23.25" customHeight="1" x14ac:dyDescent="0.4">
      <c r="A1" s="3" t="s">
        <v>0</v>
      </c>
    </row>
    <row r="2" spans="1:3" x14ac:dyDescent="0.4">
      <c r="A2" s="4" t="s">
        <v>1</v>
      </c>
      <c r="B2" s="5" t="s">
        <v>2</v>
      </c>
      <c r="C2" s="5" t="s">
        <v>3</v>
      </c>
    </row>
    <row r="3" spans="1:3" ht="17.25" x14ac:dyDescent="0.4">
      <c r="A3" s="17" t="s">
        <v>4</v>
      </c>
      <c r="B3" s="6" t="s">
        <v>5</v>
      </c>
      <c r="C3" s="6" t="s">
        <v>6</v>
      </c>
    </row>
    <row r="4" spans="1:3" ht="30" x14ac:dyDescent="0.4">
      <c r="A4" s="17"/>
      <c r="B4" s="7" t="s">
        <v>7</v>
      </c>
      <c r="C4" s="7" t="s">
        <v>8</v>
      </c>
    </row>
    <row r="5" spans="1:3" ht="17.25" x14ac:dyDescent="0.4">
      <c r="A5" s="17"/>
      <c r="B5" s="6" t="s">
        <v>9</v>
      </c>
      <c r="C5" s="6" t="s">
        <v>10</v>
      </c>
    </row>
    <row r="6" spans="1:3" ht="17.25" x14ac:dyDescent="0.4">
      <c r="A6" s="17"/>
      <c r="B6" s="7" t="s">
        <v>11</v>
      </c>
      <c r="C6" s="7" t="s">
        <v>12</v>
      </c>
    </row>
    <row r="7" spans="1:3" ht="30" x14ac:dyDescent="0.4">
      <c r="A7" s="17"/>
      <c r="B7" s="6" t="s">
        <v>13</v>
      </c>
      <c r="C7" s="6" t="s">
        <v>14</v>
      </c>
    </row>
    <row r="8" spans="1:3" ht="17.25" x14ac:dyDescent="0.4">
      <c r="A8" s="17"/>
      <c r="B8" s="7" t="s">
        <v>15</v>
      </c>
      <c r="C8" s="7" t="s">
        <v>16</v>
      </c>
    </row>
    <row r="9" spans="1:3" ht="17.25" x14ac:dyDescent="0.4">
      <c r="A9" s="17"/>
      <c r="B9" s="6" t="s">
        <v>17</v>
      </c>
      <c r="C9" s="6" t="s">
        <v>18</v>
      </c>
    </row>
    <row r="10" spans="1:3" ht="17.25" x14ac:dyDescent="0.4">
      <c r="A10" s="17"/>
      <c r="B10" s="7" t="s">
        <v>19</v>
      </c>
      <c r="C10" s="7" t="s">
        <v>20</v>
      </c>
    </row>
    <row r="11" spans="1:3" x14ac:dyDescent="0.4">
      <c r="A11" s="17"/>
      <c r="B11" s="6" t="s">
        <v>21</v>
      </c>
      <c r="C11" s="6" t="s">
        <v>22</v>
      </c>
    </row>
    <row r="12" spans="1:3" ht="30" x14ac:dyDescent="0.4">
      <c r="A12" s="17"/>
      <c r="B12" s="7" t="s">
        <v>23</v>
      </c>
      <c r="C12" s="7" t="s">
        <v>24</v>
      </c>
    </row>
    <row r="13" spans="1:3" ht="30" x14ac:dyDescent="0.4">
      <c r="A13" s="17"/>
      <c r="B13" s="6" t="s">
        <v>25</v>
      </c>
      <c r="C13" s="6" t="s">
        <v>26</v>
      </c>
    </row>
    <row r="14" spans="1:3" x14ac:dyDescent="0.4">
      <c r="A14" s="17"/>
      <c r="B14" s="7" t="s">
        <v>27</v>
      </c>
      <c r="C14" s="7" t="s">
        <v>28</v>
      </c>
    </row>
    <row r="15" spans="1:3" x14ac:dyDescent="0.4">
      <c r="A15" s="17"/>
      <c r="B15" s="6" t="s">
        <v>29</v>
      </c>
      <c r="C15" s="6" t="s">
        <v>30</v>
      </c>
    </row>
    <row r="16" spans="1:3" x14ac:dyDescent="0.4">
      <c r="A16" s="17"/>
      <c r="B16" s="7" t="s">
        <v>31</v>
      </c>
      <c r="C16" s="7" t="s">
        <v>32</v>
      </c>
    </row>
    <row r="17" spans="1:3" x14ac:dyDescent="0.4">
      <c r="A17" s="17"/>
      <c r="B17" s="6" t="s">
        <v>33</v>
      </c>
      <c r="C17" s="6" t="s">
        <v>34</v>
      </c>
    </row>
    <row r="18" spans="1:3" ht="30" x14ac:dyDescent="0.4">
      <c r="A18" s="17"/>
      <c r="B18" s="7" t="s">
        <v>35</v>
      </c>
      <c r="C18" s="7" t="s">
        <v>36</v>
      </c>
    </row>
    <row r="19" spans="1:3" x14ac:dyDescent="0.4">
      <c r="A19" s="17"/>
      <c r="B19" s="6" t="s">
        <v>37</v>
      </c>
      <c r="C19" s="6" t="s">
        <v>38</v>
      </c>
    </row>
    <row r="20" spans="1:3" x14ac:dyDescent="0.4">
      <c r="A20" s="17"/>
      <c r="B20" s="7" t="s">
        <v>39</v>
      </c>
      <c r="C20" s="7" t="s">
        <v>40</v>
      </c>
    </row>
    <row r="21" spans="1:3" x14ac:dyDescent="0.4">
      <c r="A21" s="17"/>
      <c r="B21" s="6" t="s">
        <v>41</v>
      </c>
      <c r="C21" s="6" t="s">
        <v>42</v>
      </c>
    </row>
    <row r="22" spans="1:3" x14ac:dyDescent="0.4">
      <c r="A22" s="17"/>
      <c r="B22" s="7" t="s">
        <v>43</v>
      </c>
      <c r="C22" s="7" t="s">
        <v>44</v>
      </c>
    </row>
    <row r="23" spans="1:3" x14ac:dyDescent="0.4">
      <c r="A23" s="17"/>
      <c r="B23" s="6" t="s">
        <v>45</v>
      </c>
      <c r="C23" s="6" t="s">
        <v>46</v>
      </c>
    </row>
    <row r="24" spans="1:3" x14ac:dyDescent="0.4">
      <c r="A24" s="17"/>
      <c r="B24" s="7" t="s">
        <v>47</v>
      </c>
      <c r="C24" s="7" t="s">
        <v>48</v>
      </c>
    </row>
    <row r="25" spans="1:3" x14ac:dyDescent="0.4">
      <c r="A25" s="17"/>
      <c r="B25" s="6" t="s">
        <v>49</v>
      </c>
      <c r="C25" s="6" t="s">
        <v>50</v>
      </c>
    </row>
    <row r="26" spans="1:3" ht="30" x14ac:dyDescent="0.4">
      <c r="A26" s="17"/>
      <c r="B26" s="7" t="s">
        <v>51</v>
      </c>
      <c r="C26" s="7" t="s">
        <v>52</v>
      </c>
    </row>
    <row r="27" spans="1:3" ht="30" x14ac:dyDescent="0.4">
      <c r="A27" s="17"/>
      <c r="B27" s="6" t="s">
        <v>53</v>
      </c>
      <c r="C27" s="6" t="s">
        <v>54</v>
      </c>
    </row>
    <row r="28" spans="1:3" x14ac:dyDescent="0.4">
      <c r="A28" s="17"/>
      <c r="B28" s="7" t="s">
        <v>55</v>
      </c>
      <c r="C28" s="7" t="s">
        <v>56</v>
      </c>
    </row>
    <row r="29" spans="1:3" x14ac:dyDescent="0.4">
      <c r="A29" s="17"/>
      <c r="B29" s="6" t="s">
        <v>57</v>
      </c>
      <c r="C29" s="6" t="s">
        <v>58</v>
      </c>
    </row>
    <row r="30" spans="1:3" x14ac:dyDescent="0.4">
      <c r="A30" s="17"/>
      <c r="B30" s="7" t="s">
        <v>59</v>
      </c>
      <c r="C30" s="7" t="s">
        <v>60</v>
      </c>
    </row>
    <row r="31" spans="1:3" x14ac:dyDescent="0.4">
      <c r="A31" s="17"/>
      <c r="B31" s="6" t="s">
        <v>61</v>
      </c>
      <c r="C31" s="6" t="s">
        <v>62</v>
      </c>
    </row>
    <row r="32" spans="1:3" x14ac:dyDescent="0.4">
      <c r="A32" s="17"/>
      <c r="B32" s="7" t="s">
        <v>63</v>
      </c>
      <c r="C32" s="7" t="s">
        <v>64</v>
      </c>
    </row>
    <row r="33" spans="1:3" x14ac:dyDescent="0.4">
      <c r="A33" s="17"/>
      <c r="B33" s="6" t="s">
        <v>65</v>
      </c>
      <c r="C33" s="6" t="s">
        <v>66</v>
      </c>
    </row>
    <row r="34" spans="1:3" ht="30" x14ac:dyDescent="0.4">
      <c r="A34" s="17"/>
      <c r="B34" s="7" t="s">
        <v>67</v>
      </c>
      <c r="C34" s="7" t="s">
        <v>68</v>
      </c>
    </row>
    <row r="35" spans="1:3" ht="30" x14ac:dyDescent="0.4">
      <c r="A35" s="17"/>
      <c r="B35" s="6" t="s">
        <v>69</v>
      </c>
      <c r="C35" s="6" t="s">
        <v>70</v>
      </c>
    </row>
    <row r="36" spans="1:3" x14ac:dyDescent="0.4">
      <c r="A36" s="17"/>
      <c r="B36" s="7" t="s">
        <v>71</v>
      </c>
      <c r="C36" s="7" t="s">
        <v>72</v>
      </c>
    </row>
    <row r="37" spans="1:3" x14ac:dyDescent="0.4">
      <c r="A37" s="17"/>
      <c r="B37" s="6" t="s">
        <v>73</v>
      </c>
      <c r="C37" s="6" t="s">
        <v>74</v>
      </c>
    </row>
    <row r="38" spans="1:3" x14ac:dyDescent="0.4">
      <c r="A38" s="17"/>
      <c r="B38" s="7" t="s">
        <v>75</v>
      </c>
      <c r="C38" s="7" t="s">
        <v>76</v>
      </c>
    </row>
    <row r="39" spans="1:3" x14ac:dyDescent="0.4">
      <c r="A39" s="17"/>
      <c r="B39" s="6" t="s">
        <v>77</v>
      </c>
      <c r="C39" s="6" t="s">
        <v>66</v>
      </c>
    </row>
    <row r="40" spans="1:3" x14ac:dyDescent="0.4">
      <c r="A40" s="17"/>
      <c r="B40" s="7" t="s">
        <v>78</v>
      </c>
      <c r="C40" s="7" t="s">
        <v>72</v>
      </c>
    </row>
    <row r="41" spans="1:3" x14ac:dyDescent="0.4">
      <c r="A41" s="17"/>
      <c r="B41" s="6" t="s">
        <v>79</v>
      </c>
      <c r="C41" s="6" t="s">
        <v>80</v>
      </c>
    </row>
    <row r="42" spans="1:3" ht="30" x14ac:dyDescent="0.4">
      <c r="A42" s="17"/>
      <c r="B42" s="7" t="s">
        <v>81</v>
      </c>
      <c r="C42" s="7" t="s">
        <v>82</v>
      </c>
    </row>
    <row r="43" spans="1:3" ht="30" x14ac:dyDescent="0.4">
      <c r="A43" s="17"/>
      <c r="B43" s="6" t="s">
        <v>83</v>
      </c>
      <c r="C43" s="6" t="s">
        <v>84</v>
      </c>
    </row>
    <row r="44" spans="1:3" x14ac:dyDescent="0.4">
      <c r="A44" s="17"/>
      <c r="B44" s="7" t="s">
        <v>85</v>
      </c>
      <c r="C44" s="7" t="s">
        <v>86</v>
      </c>
    </row>
    <row r="45" spans="1:3" x14ac:dyDescent="0.4">
      <c r="A45" s="17"/>
      <c r="B45" s="6" t="s">
        <v>87</v>
      </c>
      <c r="C45" s="6" t="s">
        <v>88</v>
      </c>
    </row>
    <row r="46" spans="1:3" x14ac:dyDescent="0.4">
      <c r="A46" s="17"/>
      <c r="B46" s="7" t="s">
        <v>89</v>
      </c>
      <c r="C46" s="7" t="s">
        <v>90</v>
      </c>
    </row>
    <row r="47" spans="1:3" x14ac:dyDescent="0.4">
      <c r="A47" s="17"/>
      <c r="B47" s="6" t="s">
        <v>91</v>
      </c>
      <c r="C47" s="6" t="s">
        <v>92</v>
      </c>
    </row>
    <row r="48" spans="1:3" x14ac:dyDescent="0.4">
      <c r="A48" s="17"/>
      <c r="B48" s="7" t="s">
        <v>93</v>
      </c>
      <c r="C48" s="7" t="s">
        <v>94</v>
      </c>
    </row>
    <row r="49" spans="1:3" x14ac:dyDescent="0.4">
      <c r="A49" s="17"/>
      <c r="B49" s="6" t="s">
        <v>95</v>
      </c>
      <c r="C49" s="6" t="s">
        <v>96</v>
      </c>
    </row>
    <row r="50" spans="1:3" ht="30" x14ac:dyDescent="0.4">
      <c r="A50" s="17"/>
      <c r="B50" s="7" t="s">
        <v>97</v>
      </c>
      <c r="C50" s="7" t="s">
        <v>98</v>
      </c>
    </row>
    <row r="51" spans="1:3" ht="30" x14ac:dyDescent="0.4">
      <c r="A51" s="17"/>
      <c r="B51" s="6" t="s">
        <v>99</v>
      </c>
      <c r="C51" s="6" t="s">
        <v>100</v>
      </c>
    </row>
    <row r="52" spans="1:3" x14ac:dyDescent="0.4">
      <c r="A52" s="17"/>
      <c r="B52" s="7" t="s">
        <v>101</v>
      </c>
      <c r="C52" s="7" t="s">
        <v>102</v>
      </c>
    </row>
    <row r="53" spans="1:3" x14ac:dyDescent="0.4">
      <c r="A53" s="17"/>
      <c r="B53" s="6" t="s">
        <v>103</v>
      </c>
      <c r="C53" s="6" t="s">
        <v>104</v>
      </c>
    </row>
    <row r="54" spans="1:3" x14ac:dyDescent="0.4">
      <c r="A54" s="17"/>
      <c r="B54" s="7" t="s">
        <v>105</v>
      </c>
      <c r="C54" s="7" t="s">
        <v>106</v>
      </c>
    </row>
    <row r="55" spans="1:3" x14ac:dyDescent="0.4">
      <c r="A55" s="17"/>
      <c r="B55" s="6" t="s">
        <v>107</v>
      </c>
      <c r="C55" s="6" t="s">
        <v>108</v>
      </c>
    </row>
    <row r="56" spans="1:3" x14ac:dyDescent="0.4">
      <c r="A56" s="17"/>
      <c r="B56" s="7" t="s">
        <v>109</v>
      </c>
      <c r="C56" s="7" t="s">
        <v>110</v>
      </c>
    </row>
    <row r="57" spans="1:3" x14ac:dyDescent="0.4">
      <c r="A57" s="17"/>
      <c r="B57" s="6" t="s">
        <v>111</v>
      </c>
      <c r="C57" s="6" t="s">
        <v>112</v>
      </c>
    </row>
    <row r="58" spans="1:3" ht="30" x14ac:dyDescent="0.4">
      <c r="A58" s="17"/>
      <c r="B58" s="7" t="s">
        <v>113</v>
      </c>
      <c r="C58" s="7" t="s">
        <v>114</v>
      </c>
    </row>
    <row r="59" spans="1:3" ht="30" x14ac:dyDescent="0.4">
      <c r="A59" s="17"/>
      <c r="B59" s="6" t="s">
        <v>115</v>
      </c>
      <c r="C59" s="6" t="s">
        <v>116</v>
      </c>
    </row>
    <row r="60" spans="1:3" x14ac:dyDescent="0.4">
      <c r="A60" s="17"/>
      <c r="B60" s="7" t="s">
        <v>117</v>
      </c>
      <c r="C60" s="7" t="s">
        <v>118</v>
      </c>
    </row>
    <row r="61" spans="1:3" x14ac:dyDescent="0.4">
      <c r="A61" s="17"/>
      <c r="B61" s="6" t="s">
        <v>119</v>
      </c>
      <c r="C61" s="6" t="s">
        <v>120</v>
      </c>
    </row>
    <row r="62" spans="1:3" x14ac:dyDescent="0.4">
      <c r="A62" s="17"/>
      <c r="B62" s="7" t="s">
        <v>121</v>
      </c>
      <c r="C62" s="7" t="s">
        <v>122</v>
      </c>
    </row>
    <row r="63" spans="1:3" x14ac:dyDescent="0.4">
      <c r="A63" s="17"/>
      <c r="B63" s="6" t="s">
        <v>123</v>
      </c>
      <c r="C63" s="6" t="s">
        <v>124</v>
      </c>
    </row>
    <row r="64" spans="1:3" x14ac:dyDescent="0.4">
      <c r="A64" s="17"/>
      <c r="B64" s="7" t="s">
        <v>125</v>
      </c>
      <c r="C64" s="7" t="s">
        <v>126</v>
      </c>
    </row>
    <row r="65" spans="1:3" x14ac:dyDescent="0.4">
      <c r="A65" s="17"/>
      <c r="B65" s="6" t="s">
        <v>127</v>
      </c>
      <c r="C65" s="6" t="s">
        <v>128</v>
      </c>
    </row>
    <row r="66" spans="1:3" ht="30" x14ac:dyDescent="0.4">
      <c r="A66" s="17"/>
      <c r="B66" s="7" t="s">
        <v>129</v>
      </c>
      <c r="C66" s="7" t="s">
        <v>130</v>
      </c>
    </row>
    <row r="67" spans="1:3" ht="30" x14ac:dyDescent="0.4">
      <c r="A67" s="17"/>
      <c r="B67" s="6" t="s">
        <v>131</v>
      </c>
      <c r="C67" s="6" t="s">
        <v>132</v>
      </c>
    </row>
    <row r="68" spans="1:3" x14ac:dyDescent="0.4">
      <c r="A68" s="17"/>
      <c r="B68" s="7" t="s">
        <v>133</v>
      </c>
      <c r="C68" s="7" t="s">
        <v>134</v>
      </c>
    </row>
    <row r="69" spans="1:3" x14ac:dyDescent="0.4">
      <c r="A69" s="17"/>
      <c r="B69" s="6" t="s">
        <v>135</v>
      </c>
      <c r="C69" s="6" t="s">
        <v>136</v>
      </c>
    </row>
    <row r="70" spans="1:3" x14ac:dyDescent="0.4">
      <c r="A70" s="17"/>
      <c r="B70" s="7" t="s">
        <v>137</v>
      </c>
      <c r="C70" s="7" t="s">
        <v>138</v>
      </c>
    </row>
    <row r="71" spans="1:3" x14ac:dyDescent="0.4">
      <c r="A71" s="17"/>
      <c r="B71" s="6" t="s">
        <v>139</v>
      </c>
      <c r="C71" s="6" t="s">
        <v>140</v>
      </c>
    </row>
    <row r="72" spans="1:3" x14ac:dyDescent="0.4">
      <c r="A72" s="17"/>
      <c r="B72" s="7" t="s">
        <v>141</v>
      </c>
      <c r="C72" s="7" t="s">
        <v>142</v>
      </c>
    </row>
    <row r="73" spans="1:3" x14ac:dyDescent="0.4">
      <c r="A73" s="17"/>
      <c r="B73" s="6" t="s">
        <v>143</v>
      </c>
      <c r="C73" s="6" t="s">
        <v>144</v>
      </c>
    </row>
    <row r="74" spans="1:3" ht="30" x14ac:dyDescent="0.4">
      <c r="A74" s="17"/>
      <c r="B74" s="7" t="s">
        <v>145</v>
      </c>
      <c r="C74" s="7" t="s">
        <v>146</v>
      </c>
    </row>
    <row r="75" spans="1:3" ht="30" x14ac:dyDescent="0.4">
      <c r="A75" s="17"/>
      <c r="B75" s="6" t="s">
        <v>147</v>
      </c>
      <c r="C75" s="6" t="s">
        <v>148</v>
      </c>
    </row>
    <row r="76" spans="1:3" x14ac:dyDescent="0.4">
      <c r="A76" s="17"/>
      <c r="B76" s="7" t="s">
        <v>149</v>
      </c>
      <c r="C76" s="7" t="s">
        <v>150</v>
      </c>
    </row>
    <row r="77" spans="1:3" x14ac:dyDescent="0.4">
      <c r="A77" s="17"/>
      <c r="B77" s="6" t="s">
        <v>151</v>
      </c>
      <c r="C77" s="6" t="s">
        <v>152</v>
      </c>
    </row>
    <row r="78" spans="1:3" x14ac:dyDescent="0.4">
      <c r="A78" s="17"/>
      <c r="B78" s="7" t="s">
        <v>153</v>
      </c>
      <c r="C78" s="7" t="s">
        <v>154</v>
      </c>
    </row>
    <row r="79" spans="1:3" x14ac:dyDescent="0.4">
      <c r="A79" s="17"/>
      <c r="B79" s="6" t="s">
        <v>155</v>
      </c>
      <c r="C79" s="6" t="s">
        <v>156</v>
      </c>
    </row>
    <row r="80" spans="1:3" x14ac:dyDescent="0.4">
      <c r="A80" s="17"/>
      <c r="B80" s="7" t="s">
        <v>157</v>
      </c>
      <c r="C80" s="7" t="s">
        <v>158</v>
      </c>
    </row>
    <row r="81" spans="1:3" x14ac:dyDescent="0.4">
      <c r="A81" s="17"/>
      <c r="B81" s="6" t="s">
        <v>159</v>
      </c>
      <c r="C81" s="6" t="s">
        <v>160</v>
      </c>
    </row>
    <row r="82" spans="1:3" ht="30" x14ac:dyDescent="0.4">
      <c r="A82" s="17"/>
      <c r="B82" s="7" t="s">
        <v>161</v>
      </c>
      <c r="C82" s="7" t="s">
        <v>162</v>
      </c>
    </row>
    <row r="83" spans="1:3" ht="30" x14ac:dyDescent="0.4">
      <c r="A83" s="17"/>
      <c r="B83" s="6" t="s">
        <v>163</v>
      </c>
      <c r="C83" s="6" t="s">
        <v>164</v>
      </c>
    </row>
    <row r="84" spans="1:3" x14ac:dyDescent="0.4">
      <c r="A84" s="17"/>
      <c r="B84" s="7" t="s">
        <v>165</v>
      </c>
      <c r="C84" s="7" t="s">
        <v>166</v>
      </c>
    </row>
    <row r="85" spans="1:3" x14ac:dyDescent="0.4">
      <c r="A85" s="17"/>
      <c r="B85" s="6" t="s">
        <v>167</v>
      </c>
      <c r="C85" s="6" t="s">
        <v>168</v>
      </c>
    </row>
    <row r="86" spans="1:3" x14ac:dyDescent="0.4">
      <c r="A86" s="17"/>
      <c r="B86" s="7" t="s">
        <v>169</v>
      </c>
      <c r="C86" s="7" t="s">
        <v>170</v>
      </c>
    </row>
    <row r="87" spans="1:3" x14ac:dyDescent="0.4">
      <c r="A87" s="17"/>
      <c r="B87" s="6" t="s">
        <v>171</v>
      </c>
      <c r="C87" s="6" t="s">
        <v>172</v>
      </c>
    </row>
    <row r="88" spans="1:3" x14ac:dyDescent="0.4">
      <c r="A88" s="17"/>
      <c r="B88" s="7" t="s">
        <v>173</v>
      </c>
      <c r="C88" s="7" t="s">
        <v>174</v>
      </c>
    </row>
    <row r="89" spans="1:3" x14ac:dyDescent="0.4">
      <c r="A89" s="17"/>
      <c r="B89" s="6" t="s">
        <v>175</v>
      </c>
      <c r="C89" s="6" t="s">
        <v>176</v>
      </c>
    </row>
    <row r="90" spans="1:3" ht="30" x14ac:dyDescent="0.4">
      <c r="A90" s="17"/>
      <c r="B90" s="7" t="s">
        <v>177</v>
      </c>
      <c r="C90" s="7" t="s">
        <v>178</v>
      </c>
    </row>
    <row r="91" spans="1:3" ht="30" x14ac:dyDescent="0.4">
      <c r="A91" s="17"/>
      <c r="B91" s="6" t="s">
        <v>179</v>
      </c>
      <c r="C91" s="6" t="s">
        <v>180</v>
      </c>
    </row>
    <row r="92" spans="1:3" x14ac:dyDescent="0.4">
      <c r="A92" s="17"/>
      <c r="B92" s="7" t="s">
        <v>181</v>
      </c>
      <c r="C92" s="7" t="s">
        <v>182</v>
      </c>
    </row>
    <row r="93" spans="1:3" x14ac:dyDescent="0.4">
      <c r="A93" s="17"/>
      <c r="B93" s="6" t="s">
        <v>183</v>
      </c>
      <c r="C93" s="6" t="s">
        <v>184</v>
      </c>
    </row>
    <row r="94" spans="1:3" x14ac:dyDescent="0.4">
      <c r="A94" s="17"/>
      <c r="B94" s="7" t="s">
        <v>185</v>
      </c>
      <c r="C94" s="7" t="s">
        <v>186</v>
      </c>
    </row>
    <row r="95" spans="1:3" x14ac:dyDescent="0.4">
      <c r="A95" s="17"/>
      <c r="B95" s="6" t="s">
        <v>187</v>
      </c>
      <c r="C95" s="6" t="s">
        <v>188</v>
      </c>
    </row>
    <row r="96" spans="1:3" x14ac:dyDescent="0.4">
      <c r="A96" s="17"/>
      <c r="B96" s="7" t="s">
        <v>189</v>
      </c>
      <c r="C96" s="7" t="s">
        <v>190</v>
      </c>
    </row>
    <row r="97" spans="1:3" x14ac:dyDescent="0.4">
      <c r="A97" s="17"/>
      <c r="B97" s="6" t="s">
        <v>191</v>
      </c>
      <c r="C97" s="6" t="s">
        <v>192</v>
      </c>
    </row>
    <row r="98" spans="1:3" ht="30" x14ac:dyDescent="0.4">
      <c r="A98" s="17"/>
      <c r="B98" s="7" t="s">
        <v>193</v>
      </c>
      <c r="C98" s="7" t="s">
        <v>194</v>
      </c>
    </row>
    <row r="99" spans="1:3" ht="30" x14ac:dyDescent="0.4">
      <c r="A99" s="17"/>
      <c r="B99" s="6" t="s">
        <v>195</v>
      </c>
      <c r="C99" s="6" t="s">
        <v>196</v>
      </c>
    </row>
    <row r="100" spans="1:3" x14ac:dyDescent="0.4">
      <c r="A100" s="17"/>
      <c r="B100" s="7" t="s">
        <v>197</v>
      </c>
      <c r="C100" s="7" t="s">
        <v>198</v>
      </c>
    </row>
    <row r="101" spans="1:3" x14ac:dyDescent="0.4">
      <c r="A101" s="17"/>
      <c r="B101" s="6" t="s">
        <v>199</v>
      </c>
      <c r="C101" s="6" t="s">
        <v>200</v>
      </c>
    </row>
    <row r="102" spans="1:3" x14ac:dyDescent="0.4">
      <c r="A102" s="17"/>
      <c r="B102" s="7" t="s">
        <v>201</v>
      </c>
      <c r="C102" s="7" t="s">
        <v>202</v>
      </c>
    </row>
    <row r="103" spans="1:3" x14ac:dyDescent="0.4">
      <c r="A103" s="17"/>
      <c r="B103" s="6" t="s">
        <v>203</v>
      </c>
      <c r="C103" s="6" t="s">
        <v>204</v>
      </c>
    </row>
    <row r="104" spans="1:3" x14ac:dyDescent="0.4">
      <c r="A104" s="17"/>
      <c r="B104" s="7" t="s">
        <v>205</v>
      </c>
      <c r="C104" s="7" t="s">
        <v>206</v>
      </c>
    </row>
    <row r="105" spans="1:3" x14ac:dyDescent="0.4">
      <c r="A105" s="17"/>
      <c r="B105" s="6" t="s">
        <v>207</v>
      </c>
      <c r="C105" s="6" t="s">
        <v>208</v>
      </c>
    </row>
    <row r="106" spans="1:3" ht="30" x14ac:dyDescent="0.4">
      <c r="A106" s="17"/>
      <c r="B106" s="7" t="s">
        <v>209</v>
      </c>
      <c r="C106" s="7" t="s">
        <v>210</v>
      </c>
    </row>
    <row r="107" spans="1:3" ht="30" x14ac:dyDescent="0.4">
      <c r="A107" s="17"/>
      <c r="B107" s="6" t="s">
        <v>211</v>
      </c>
      <c r="C107" s="6" t="s">
        <v>212</v>
      </c>
    </row>
    <row r="108" spans="1:3" x14ac:dyDescent="0.4">
      <c r="A108" s="17"/>
      <c r="B108" s="7" t="s">
        <v>213</v>
      </c>
      <c r="C108" s="7" t="s">
        <v>214</v>
      </c>
    </row>
    <row r="109" spans="1:3" x14ac:dyDescent="0.4">
      <c r="A109" s="17"/>
      <c r="B109" s="6" t="s">
        <v>215</v>
      </c>
      <c r="C109" s="6" t="s">
        <v>216</v>
      </c>
    </row>
    <row r="110" spans="1:3" x14ac:dyDescent="0.4">
      <c r="A110" s="17"/>
      <c r="B110" s="7" t="s">
        <v>217</v>
      </c>
      <c r="C110" s="7" t="s">
        <v>218</v>
      </c>
    </row>
    <row r="111" spans="1:3" x14ac:dyDescent="0.4">
      <c r="A111" s="17"/>
      <c r="B111" s="6" t="s">
        <v>219</v>
      </c>
      <c r="C111" s="6" t="s">
        <v>220</v>
      </c>
    </row>
    <row r="112" spans="1:3" x14ac:dyDescent="0.4">
      <c r="A112" s="17"/>
      <c r="B112" s="7" t="s">
        <v>221</v>
      </c>
      <c r="C112" s="7" t="s">
        <v>222</v>
      </c>
    </row>
    <row r="113" spans="1:3" x14ac:dyDescent="0.4">
      <c r="A113" s="17"/>
      <c r="B113" s="6" t="s">
        <v>223</v>
      </c>
      <c r="C113" s="6" t="s">
        <v>224</v>
      </c>
    </row>
    <row r="114" spans="1:3" ht="30" x14ac:dyDescent="0.4">
      <c r="A114" s="17"/>
      <c r="B114" s="7" t="s">
        <v>225</v>
      </c>
      <c r="C114" s="7" t="s">
        <v>226</v>
      </c>
    </row>
    <row r="115" spans="1:3" ht="30" x14ac:dyDescent="0.4">
      <c r="A115" s="17"/>
      <c r="B115" s="6" t="s">
        <v>227</v>
      </c>
      <c r="C115" s="6" t="s">
        <v>228</v>
      </c>
    </row>
    <row r="116" spans="1:3" x14ac:dyDescent="0.4">
      <c r="A116" s="17"/>
      <c r="B116" s="7" t="s">
        <v>229</v>
      </c>
      <c r="C116" s="7" t="s">
        <v>230</v>
      </c>
    </row>
    <row r="117" spans="1:3" x14ac:dyDescent="0.4">
      <c r="A117" s="17"/>
      <c r="B117" s="6" t="s">
        <v>231</v>
      </c>
      <c r="C117" s="6" t="s">
        <v>232</v>
      </c>
    </row>
    <row r="118" spans="1:3" x14ac:dyDescent="0.4">
      <c r="A118" s="17"/>
      <c r="B118" s="7" t="s">
        <v>233</v>
      </c>
      <c r="C118" s="7" t="s">
        <v>234</v>
      </c>
    </row>
    <row r="119" spans="1:3" x14ac:dyDescent="0.4">
      <c r="A119" s="17"/>
      <c r="B119" s="6" t="s">
        <v>235</v>
      </c>
      <c r="C119" s="6" t="s">
        <v>236</v>
      </c>
    </row>
    <row r="120" spans="1:3" x14ac:dyDescent="0.4">
      <c r="A120" s="17"/>
      <c r="B120" s="7" t="s">
        <v>237</v>
      </c>
      <c r="C120" s="7" t="s">
        <v>238</v>
      </c>
    </row>
    <row r="121" spans="1:3" x14ac:dyDescent="0.4">
      <c r="A121" s="17"/>
      <c r="B121" s="6" t="s">
        <v>239</v>
      </c>
      <c r="C121" s="6" t="s">
        <v>240</v>
      </c>
    </row>
    <row r="122" spans="1:3" ht="30" x14ac:dyDescent="0.4">
      <c r="A122" s="17"/>
      <c r="B122" s="7" t="s">
        <v>241</v>
      </c>
      <c r="C122" s="7" t="s">
        <v>242</v>
      </c>
    </row>
    <row r="123" spans="1:3" ht="30" x14ac:dyDescent="0.4">
      <c r="A123" s="17"/>
      <c r="B123" s="6" t="s">
        <v>243</v>
      </c>
      <c r="C123" s="6" t="s">
        <v>244</v>
      </c>
    </row>
    <row r="124" spans="1:3" x14ac:dyDescent="0.4">
      <c r="A124" s="17"/>
      <c r="B124" s="7" t="s">
        <v>245</v>
      </c>
      <c r="C124" s="7" t="s">
        <v>246</v>
      </c>
    </row>
    <row r="125" spans="1:3" x14ac:dyDescent="0.4">
      <c r="A125" s="17"/>
      <c r="B125" s="6" t="s">
        <v>247</v>
      </c>
      <c r="C125" s="6" t="s">
        <v>248</v>
      </c>
    </row>
    <row r="126" spans="1:3" x14ac:dyDescent="0.4">
      <c r="A126" s="17"/>
      <c r="B126" s="7" t="s">
        <v>249</v>
      </c>
      <c r="C126" s="7" t="s">
        <v>250</v>
      </c>
    </row>
    <row r="127" spans="1:3" x14ac:dyDescent="0.4">
      <c r="A127" s="17"/>
      <c r="B127" s="6" t="s">
        <v>251</v>
      </c>
      <c r="C127" s="6" t="s">
        <v>252</v>
      </c>
    </row>
    <row r="128" spans="1:3" x14ac:dyDescent="0.4">
      <c r="A128" s="17"/>
      <c r="B128" s="7" t="s">
        <v>253</v>
      </c>
      <c r="C128" s="7" t="s">
        <v>254</v>
      </c>
    </row>
    <row r="129" spans="1:3" x14ac:dyDescent="0.4">
      <c r="A129" s="17"/>
      <c r="B129" s="6" t="s">
        <v>255</v>
      </c>
      <c r="C129" s="6" t="s">
        <v>256</v>
      </c>
    </row>
    <row r="130" spans="1:3" ht="30" x14ac:dyDescent="0.4">
      <c r="A130" s="17"/>
      <c r="B130" s="7" t="s">
        <v>257</v>
      </c>
      <c r="C130" s="7" t="s">
        <v>258</v>
      </c>
    </row>
    <row r="131" spans="1:3" ht="30" x14ac:dyDescent="0.4">
      <c r="A131" s="17"/>
      <c r="B131" s="6" t="s">
        <v>259</v>
      </c>
      <c r="C131" s="6" t="s">
        <v>260</v>
      </c>
    </row>
    <row r="132" spans="1:3" x14ac:dyDescent="0.4">
      <c r="A132" s="17"/>
      <c r="B132" s="7" t="s">
        <v>261</v>
      </c>
      <c r="C132" s="7" t="s">
        <v>262</v>
      </c>
    </row>
    <row r="133" spans="1:3" x14ac:dyDescent="0.4">
      <c r="A133" s="17"/>
      <c r="B133" s="6" t="s">
        <v>263</v>
      </c>
      <c r="C133" s="6" t="s">
        <v>264</v>
      </c>
    </row>
    <row r="134" spans="1:3" x14ac:dyDescent="0.4">
      <c r="A134" s="17"/>
      <c r="B134" s="7" t="s">
        <v>265</v>
      </c>
      <c r="C134" s="7" t="s">
        <v>266</v>
      </c>
    </row>
    <row r="135" spans="1:3" x14ac:dyDescent="0.4">
      <c r="A135" s="17"/>
      <c r="B135" s="6" t="s">
        <v>267</v>
      </c>
      <c r="C135" s="6" t="s">
        <v>268</v>
      </c>
    </row>
    <row r="136" spans="1:3" x14ac:dyDescent="0.4">
      <c r="A136" s="17"/>
      <c r="B136" s="7" t="s">
        <v>269</v>
      </c>
      <c r="C136" s="7" t="s">
        <v>270</v>
      </c>
    </row>
    <row r="137" spans="1:3" x14ac:dyDescent="0.4">
      <c r="A137" s="17"/>
      <c r="B137" s="6" t="s">
        <v>271</v>
      </c>
      <c r="C137" s="6" t="s">
        <v>272</v>
      </c>
    </row>
    <row r="138" spans="1:3" ht="30" x14ac:dyDescent="0.4">
      <c r="A138" s="17"/>
      <c r="B138" s="7" t="s">
        <v>273</v>
      </c>
      <c r="C138" s="7" t="s">
        <v>274</v>
      </c>
    </row>
    <row r="139" spans="1:3" ht="30" x14ac:dyDescent="0.4">
      <c r="A139" s="17"/>
      <c r="B139" s="6" t="s">
        <v>275</v>
      </c>
      <c r="C139" s="6" t="s">
        <v>276</v>
      </c>
    </row>
    <row r="140" spans="1:3" x14ac:dyDescent="0.4">
      <c r="A140" s="17"/>
      <c r="B140" s="7" t="s">
        <v>277</v>
      </c>
      <c r="C140" s="7" t="s">
        <v>278</v>
      </c>
    </row>
    <row r="141" spans="1:3" x14ac:dyDescent="0.4">
      <c r="A141" s="17"/>
      <c r="B141" s="6" t="s">
        <v>279</v>
      </c>
      <c r="C141" s="6" t="s">
        <v>280</v>
      </c>
    </row>
    <row r="142" spans="1:3" x14ac:dyDescent="0.4">
      <c r="A142" s="17"/>
      <c r="B142" s="7" t="s">
        <v>281</v>
      </c>
      <c r="C142" s="7" t="s">
        <v>282</v>
      </c>
    </row>
    <row r="143" spans="1:3" x14ac:dyDescent="0.4">
      <c r="A143" s="17"/>
      <c r="B143" s="6" t="s">
        <v>283</v>
      </c>
      <c r="C143" s="6" t="s">
        <v>284</v>
      </c>
    </row>
    <row r="144" spans="1:3" x14ac:dyDescent="0.4">
      <c r="A144" s="17"/>
      <c r="B144" s="7" t="s">
        <v>285</v>
      </c>
      <c r="C144" s="7" t="s">
        <v>286</v>
      </c>
    </row>
    <row r="145" spans="1:3" x14ac:dyDescent="0.4">
      <c r="A145" s="17"/>
      <c r="B145" s="6" t="s">
        <v>287</v>
      </c>
      <c r="C145" s="6" t="s">
        <v>288</v>
      </c>
    </row>
    <row r="146" spans="1:3" ht="30" x14ac:dyDescent="0.4">
      <c r="A146" s="17"/>
      <c r="B146" s="7" t="s">
        <v>289</v>
      </c>
      <c r="C146" s="7" t="s">
        <v>290</v>
      </c>
    </row>
    <row r="147" spans="1:3" ht="30" x14ac:dyDescent="0.4">
      <c r="A147" s="17"/>
      <c r="B147" s="6" t="s">
        <v>291</v>
      </c>
      <c r="C147" s="6" t="s">
        <v>292</v>
      </c>
    </row>
    <row r="148" spans="1:3" x14ac:dyDescent="0.4">
      <c r="A148" s="17"/>
      <c r="B148" s="7" t="s">
        <v>293</v>
      </c>
      <c r="C148" s="7" t="s">
        <v>294</v>
      </c>
    </row>
    <row r="149" spans="1:3" x14ac:dyDescent="0.4">
      <c r="A149" s="17"/>
      <c r="B149" s="6" t="s">
        <v>295</v>
      </c>
      <c r="C149" s="6" t="s">
        <v>296</v>
      </c>
    </row>
    <row r="150" spans="1:3" x14ac:dyDescent="0.4">
      <c r="A150" s="17"/>
      <c r="B150" s="7" t="s">
        <v>297</v>
      </c>
      <c r="C150" s="7" t="s">
        <v>298</v>
      </c>
    </row>
    <row r="151" spans="1:3" x14ac:dyDescent="0.4">
      <c r="A151" s="17"/>
      <c r="B151" s="6" t="s">
        <v>299</v>
      </c>
      <c r="C151" s="6" t="s">
        <v>300</v>
      </c>
    </row>
    <row r="152" spans="1:3" x14ac:dyDescent="0.4">
      <c r="A152" s="17"/>
      <c r="B152" s="7" t="s">
        <v>301</v>
      </c>
      <c r="C152" s="7" t="s">
        <v>302</v>
      </c>
    </row>
    <row r="153" spans="1:3" x14ac:dyDescent="0.4">
      <c r="A153" s="17"/>
      <c r="B153" s="6" t="s">
        <v>303</v>
      </c>
      <c r="C153" s="6" t="s">
        <v>304</v>
      </c>
    </row>
    <row r="154" spans="1:3" ht="30" x14ac:dyDescent="0.4">
      <c r="A154" s="17"/>
      <c r="B154" s="7" t="s">
        <v>305</v>
      </c>
      <c r="C154" s="7" t="s">
        <v>306</v>
      </c>
    </row>
    <row r="155" spans="1:3" ht="30" x14ac:dyDescent="0.4">
      <c r="A155" s="17"/>
      <c r="B155" s="6" t="s">
        <v>307</v>
      </c>
      <c r="C155" s="6" t="s">
        <v>308</v>
      </c>
    </row>
    <row r="156" spans="1:3" x14ac:dyDescent="0.4">
      <c r="A156" s="17"/>
      <c r="B156" s="7" t="s">
        <v>309</v>
      </c>
      <c r="C156" s="7" t="s">
        <v>310</v>
      </c>
    </row>
    <row r="157" spans="1:3" x14ac:dyDescent="0.4">
      <c r="A157" s="17"/>
      <c r="B157" s="6" t="s">
        <v>311</v>
      </c>
      <c r="C157" s="6" t="s">
        <v>312</v>
      </c>
    </row>
    <row r="158" spans="1:3" x14ac:dyDescent="0.4">
      <c r="A158" s="17"/>
      <c r="B158" s="7" t="s">
        <v>313</v>
      </c>
      <c r="C158" s="7" t="s">
        <v>314</v>
      </c>
    </row>
    <row r="159" spans="1:3" x14ac:dyDescent="0.4">
      <c r="A159" s="17"/>
      <c r="B159" s="6" t="s">
        <v>315</v>
      </c>
      <c r="C159" s="6" t="s">
        <v>316</v>
      </c>
    </row>
    <row r="160" spans="1:3" x14ac:dyDescent="0.4">
      <c r="A160" s="17"/>
      <c r="B160" s="7" t="s">
        <v>317</v>
      </c>
      <c r="C160" s="7" t="s">
        <v>318</v>
      </c>
    </row>
    <row r="161" spans="1:3" x14ac:dyDescent="0.4">
      <c r="A161" s="17"/>
      <c r="B161" s="6" t="s">
        <v>319</v>
      </c>
      <c r="C161" s="6" t="s">
        <v>320</v>
      </c>
    </row>
    <row r="162" spans="1:3" ht="30" x14ac:dyDescent="0.4">
      <c r="A162" s="17"/>
      <c r="B162" s="7" t="s">
        <v>321</v>
      </c>
      <c r="C162" s="7" t="s">
        <v>322</v>
      </c>
    </row>
    <row r="163" spans="1:3" ht="30" x14ac:dyDescent="0.4">
      <c r="A163" s="17"/>
      <c r="B163" s="6" t="s">
        <v>323</v>
      </c>
      <c r="C163" s="6" t="s">
        <v>324</v>
      </c>
    </row>
    <row r="164" spans="1:3" x14ac:dyDescent="0.4">
      <c r="A164" s="17"/>
      <c r="B164" s="7" t="s">
        <v>325</v>
      </c>
      <c r="C164" s="7" t="s">
        <v>326</v>
      </c>
    </row>
    <row r="165" spans="1:3" x14ac:dyDescent="0.4">
      <c r="A165" s="17"/>
      <c r="B165" s="6" t="s">
        <v>327</v>
      </c>
      <c r="C165" s="6" t="s">
        <v>328</v>
      </c>
    </row>
    <row r="166" spans="1:3" x14ac:dyDescent="0.4">
      <c r="A166" s="17"/>
      <c r="B166" s="7" t="s">
        <v>329</v>
      </c>
      <c r="C166" s="7" t="s">
        <v>330</v>
      </c>
    </row>
    <row r="167" spans="1:3" x14ac:dyDescent="0.4">
      <c r="A167" s="17"/>
      <c r="B167" s="6" t="s">
        <v>331</v>
      </c>
      <c r="C167" s="6" t="s">
        <v>332</v>
      </c>
    </row>
    <row r="168" spans="1:3" x14ac:dyDescent="0.4">
      <c r="A168" s="17"/>
      <c r="B168" s="7" t="s">
        <v>333</v>
      </c>
      <c r="C168" s="7" t="s">
        <v>334</v>
      </c>
    </row>
    <row r="169" spans="1:3" x14ac:dyDescent="0.4">
      <c r="A169" s="17"/>
      <c r="B169" s="6" t="s">
        <v>335</v>
      </c>
      <c r="C169" s="6" t="s">
        <v>336</v>
      </c>
    </row>
    <row r="170" spans="1:3" ht="30" x14ac:dyDescent="0.4">
      <c r="A170" s="17"/>
      <c r="B170" s="7" t="s">
        <v>337</v>
      </c>
      <c r="C170" s="7" t="s">
        <v>338</v>
      </c>
    </row>
    <row r="171" spans="1:3" ht="30" x14ac:dyDescent="0.4">
      <c r="A171" s="17"/>
      <c r="B171" s="6" t="s">
        <v>339</v>
      </c>
      <c r="C171" s="6" t="s">
        <v>340</v>
      </c>
    </row>
    <row r="172" spans="1:3" x14ac:dyDescent="0.4">
      <c r="A172" s="17"/>
      <c r="B172" s="7" t="s">
        <v>341</v>
      </c>
      <c r="C172" s="7" t="s">
        <v>342</v>
      </c>
    </row>
    <row r="173" spans="1:3" x14ac:dyDescent="0.4">
      <c r="A173" s="17"/>
      <c r="B173" s="6" t="s">
        <v>343</v>
      </c>
      <c r="C173" s="6" t="s">
        <v>344</v>
      </c>
    </row>
    <row r="174" spans="1:3" x14ac:dyDescent="0.4">
      <c r="A174" s="17"/>
      <c r="B174" s="7" t="s">
        <v>345</v>
      </c>
      <c r="C174" s="7" t="s">
        <v>346</v>
      </c>
    </row>
    <row r="175" spans="1:3" x14ac:dyDescent="0.4">
      <c r="A175" s="17"/>
      <c r="B175" s="6" t="s">
        <v>347</v>
      </c>
      <c r="C175" s="6" t="s">
        <v>348</v>
      </c>
    </row>
    <row r="176" spans="1:3" x14ac:dyDescent="0.4">
      <c r="A176" s="17"/>
      <c r="B176" s="7" t="s">
        <v>349</v>
      </c>
      <c r="C176" s="7" t="s">
        <v>350</v>
      </c>
    </row>
    <row r="177" spans="1:3" x14ac:dyDescent="0.4">
      <c r="A177" s="17"/>
      <c r="B177" s="6" t="s">
        <v>351</v>
      </c>
      <c r="C177" s="6" t="s">
        <v>352</v>
      </c>
    </row>
    <row r="178" spans="1:3" ht="30" x14ac:dyDescent="0.4">
      <c r="A178" s="17"/>
      <c r="B178" s="7" t="s">
        <v>353</v>
      </c>
      <c r="C178" s="7" t="s">
        <v>354</v>
      </c>
    </row>
    <row r="179" spans="1:3" ht="30" x14ac:dyDescent="0.4">
      <c r="A179" s="17"/>
      <c r="B179" s="6" t="s">
        <v>355</v>
      </c>
      <c r="C179" s="6" t="s">
        <v>356</v>
      </c>
    </row>
    <row r="180" spans="1:3" x14ac:dyDescent="0.4">
      <c r="A180" s="17"/>
      <c r="B180" s="7" t="s">
        <v>357</v>
      </c>
      <c r="C180" s="7" t="s">
        <v>358</v>
      </c>
    </row>
    <row r="181" spans="1:3" x14ac:dyDescent="0.4">
      <c r="A181" s="17"/>
      <c r="B181" s="6" t="s">
        <v>359</v>
      </c>
      <c r="C181" s="6" t="s">
        <v>360</v>
      </c>
    </row>
    <row r="182" spans="1:3" x14ac:dyDescent="0.4">
      <c r="A182" s="17"/>
      <c r="B182" s="7" t="s">
        <v>361</v>
      </c>
      <c r="C182" s="7" t="s">
        <v>362</v>
      </c>
    </row>
    <row r="183" spans="1:3" x14ac:dyDescent="0.4">
      <c r="A183" s="17"/>
      <c r="B183" s="6" t="s">
        <v>363</v>
      </c>
      <c r="C183" s="6" t="s">
        <v>364</v>
      </c>
    </row>
    <row r="184" spans="1:3" x14ac:dyDescent="0.4">
      <c r="A184" s="17"/>
      <c r="B184" s="7" t="s">
        <v>365</v>
      </c>
      <c r="C184" s="7" t="s">
        <v>366</v>
      </c>
    </row>
    <row r="185" spans="1:3" x14ac:dyDescent="0.4">
      <c r="A185" s="17"/>
      <c r="B185" s="6" t="s">
        <v>367</v>
      </c>
      <c r="C185" s="6" t="s">
        <v>368</v>
      </c>
    </row>
    <row r="186" spans="1:3" ht="30" x14ac:dyDescent="0.4">
      <c r="A186" s="17"/>
      <c r="B186" s="7" t="s">
        <v>369</v>
      </c>
      <c r="C186" s="7" t="s">
        <v>370</v>
      </c>
    </row>
    <row r="187" spans="1:3" ht="30" x14ac:dyDescent="0.4">
      <c r="A187" s="17"/>
      <c r="B187" s="6" t="s">
        <v>371</v>
      </c>
      <c r="C187" s="6" t="s">
        <v>372</v>
      </c>
    </row>
    <row r="188" spans="1:3" x14ac:dyDescent="0.4">
      <c r="A188" s="17"/>
      <c r="B188" s="7" t="s">
        <v>373</v>
      </c>
      <c r="C188" s="7" t="s">
        <v>374</v>
      </c>
    </row>
    <row r="189" spans="1:3" x14ac:dyDescent="0.4">
      <c r="A189" s="17"/>
      <c r="B189" s="6" t="s">
        <v>375</v>
      </c>
      <c r="C189" s="6" t="s">
        <v>376</v>
      </c>
    </row>
    <row r="190" spans="1:3" x14ac:dyDescent="0.4">
      <c r="A190" s="17"/>
      <c r="B190" s="7" t="s">
        <v>377</v>
      </c>
      <c r="C190" s="7" t="s">
        <v>378</v>
      </c>
    </row>
    <row r="191" spans="1:3" x14ac:dyDescent="0.4">
      <c r="A191" s="17"/>
      <c r="B191" s="6" t="s">
        <v>379</v>
      </c>
      <c r="C191" s="6" t="s">
        <v>380</v>
      </c>
    </row>
    <row r="192" spans="1:3" x14ac:dyDescent="0.4">
      <c r="A192" s="17"/>
      <c r="B192" s="7" t="s">
        <v>381</v>
      </c>
      <c r="C192" s="7" t="s">
        <v>382</v>
      </c>
    </row>
    <row r="193" spans="1:3" x14ac:dyDescent="0.4">
      <c r="A193" s="17"/>
      <c r="B193" s="6" t="s">
        <v>383</v>
      </c>
      <c r="C193" s="6" t="s">
        <v>384</v>
      </c>
    </row>
    <row r="194" spans="1:3" ht="30" x14ac:dyDescent="0.4">
      <c r="A194" s="17"/>
      <c r="B194" s="7" t="s">
        <v>385</v>
      </c>
      <c r="C194" s="7" t="s">
        <v>386</v>
      </c>
    </row>
    <row r="195" spans="1:3" ht="30" x14ac:dyDescent="0.4">
      <c r="A195" s="17"/>
      <c r="B195" s="6" t="s">
        <v>387</v>
      </c>
      <c r="C195" s="6" t="s">
        <v>388</v>
      </c>
    </row>
    <row r="196" spans="1:3" x14ac:dyDescent="0.4">
      <c r="A196" s="17"/>
      <c r="B196" s="7" t="s">
        <v>389</v>
      </c>
      <c r="C196" s="7" t="s">
        <v>390</v>
      </c>
    </row>
    <row r="197" spans="1:3" x14ac:dyDescent="0.4">
      <c r="A197" s="17"/>
      <c r="B197" s="6" t="s">
        <v>391</v>
      </c>
      <c r="C197" s="6" t="s">
        <v>392</v>
      </c>
    </row>
    <row r="198" spans="1:3" x14ac:dyDescent="0.4">
      <c r="A198" s="17"/>
      <c r="B198" s="7" t="s">
        <v>393</v>
      </c>
      <c r="C198" s="7" t="s">
        <v>394</v>
      </c>
    </row>
    <row r="199" spans="1:3" x14ac:dyDescent="0.4">
      <c r="A199" s="17"/>
      <c r="B199" s="6" t="s">
        <v>395</v>
      </c>
      <c r="C199" s="6" t="s">
        <v>396</v>
      </c>
    </row>
    <row r="200" spans="1:3" x14ac:dyDescent="0.4">
      <c r="A200" s="17"/>
      <c r="B200" s="7" t="s">
        <v>397</v>
      </c>
      <c r="C200" s="7" t="s">
        <v>398</v>
      </c>
    </row>
    <row r="201" spans="1:3" x14ac:dyDescent="0.4">
      <c r="A201" s="17"/>
      <c r="B201" s="6" t="s">
        <v>399</v>
      </c>
      <c r="C201" s="6" t="s">
        <v>400</v>
      </c>
    </row>
    <row r="202" spans="1:3" ht="30" x14ac:dyDescent="0.4">
      <c r="A202" s="17"/>
      <c r="B202" s="7" t="s">
        <v>401</v>
      </c>
      <c r="C202" s="7" t="s">
        <v>402</v>
      </c>
    </row>
    <row r="203" spans="1:3" ht="30" x14ac:dyDescent="0.4">
      <c r="A203" s="17"/>
      <c r="B203" s="6" t="s">
        <v>403</v>
      </c>
      <c r="C203" s="6" t="s">
        <v>404</v>
      </c>
    </row>
    <row r="204" spans="1:3" x14ac:dyDescent="0.4">
      <c r="A204" s="17"/>
      <c r="B204" s="7" t="s">
        <v>405</v>
      </c>
      <c r="C204" s="7" t="s">
        <v>406</v>
      </c>
    </row>
    <row r="205" spans="1:3" x14ac:dyDescent="0.4">
      <c r="A205" s="17"/>
      <c r="B205" s="6" t="s">
        <v>407</v>
      </c>
      <c r="C205" s="6" t="s">
        <v>408</v>
      </c>
    </row>
    <row r="206" spans="1:3" x14ac:dyDescent="0.4">
      <c r="A206" s="17"/>
      <c r="B206" s="7" t="s">
        <v>409</v>
      </c>
      <c r="C206" s="7" t="s">
        <v>410</v>
      </c>
    </row>
    <row r="207" spans="1:3" x14ac:dyDescent="0.4">
      <c r="A207" s="17"/>
      <c r="B207" s="6" t="s">
        <v>411</v>
      </c>
      <c r="C207" s="6" t="s">
        <v>412</v>
      </c>
    </row>
    <row r="208" spans="1:3" x14ac:dyDescent="0.4">
      <c r="A208" s="17"/>
      <c r="B208" s="7" t="s">
        <v>413</v>
      </c>
      <c r="C208" s="7" t="s">
        <v>414</v>
      </c>
    </row>
    <row r="209" spans="1:3" x14ac:dyDescent="0.4">
      <c r="A209" s="17"/>
      <c r="B209" s="6" t="s">
        <v>415</v>
      </c>
      <c r="C209" s="6" t="s">
        <v>416</v>
      </c>
    </row>
    <row r="210" spans="1:3" ht="30" x14ac:dyDescent="0.4">
      <c r="A210" s="17"/>
      <c r="B210" s="7" t="s">
        <v>417</v>
      </c>
      <c r="C210" s="7" t="s">
        <v>418</v>
      </c>
    </row>
    <row r="211" spans="1:3" ht="30" x14ac:dyDescent="0.4">
      <c r="A211" s="17"/>
      <c r="B211" s="6" t="s">
        <v>419</v>
      </c>
      <c r="C211" s="6" t="s">
        <v>420</v>
      </c>
    </row>
    <row r="212" spans="1:3" x14ac:dyDescent="0.4">
      <c r="A212" s="17"/>
      <c r="B212" s="7" t="s">
        <v>421</v>
      </c>
      <c r="C212" s="7" t="s">
        <v>422</v>
      </c>
    </row>
    <row r="213" spans="1:3" x14ac:dyDescent="0.4">
      <c r="A213" s="17"/>
      <c r="B213" s="6" t="s">
        <v>423</v>
      </c>
      <c r="C213" s="6" t="s">
        <v>424</v>
      </c>
    </row>
    <row r="214" spans="1:3" x14ac:dyDescent="0.4">
      <c r="A214" s="17"/>
      <c r="B214" s="7" t="s">
        <v>425</v>
      </c>
      <c r="C214" s="7" t="s">
        <v>426</v>
      </c>
    </row>
    <row r="215" spans="1:3" x14ac:dyDescent="0.4">
      <c r="A215" s="17"/>
      <c r="B215" s="6" t="s">
        <v>427</v>
      </c>
      <c r="C215" s="6" t="s">
        <v>348</v>
      </c>
    </row>
    <row r="216" spans="1:3" x14ac:dyDescent="0.4">
      <c r="A216" s="17"/>
      <c r="B216" s="7" t="s">
        <v>428</v>
      </c>
      <c r="C216" s="7" t="s">
        <v>429</v>
      </c>
    </row>
    <row r="217" spans="1:3" x14ac:dyDescent="0.4">
      <c r="A217" s="17"/>
      <c r="B217" s="6" t="s">
        <v>430</v>
      </c>
      <c r="C217" s="6" t="s">
        <v>431</v>
      </c>
    </row>
    <row r="218" spans="1:3" ht="30" x14ac:dyDescent="0.4">
      <c r="A218" s="17"/>
      <c r="B218" s="7" t="s">
        <v>432</v>
      </c>
      <c r="C218" s="7" t="s">
        <v>433</v>
      </c>
    </row>
    <row r="219" spans="1:3" ht="30" x14ac:dyDescent="0.4">
      <c r="A219" s="17"/>
      <c r="B219" s="6" t="s">
        <v>434</v>
      </c>
      <c r="C219" s="6" t="s">
        <v>435</v>
      </c>
    </row>
    <row r="220" spans="1:3" x14ac:dyDescent="0.4">
      <c r="A220" s="17"/>
      <c r="B220" s="7" t="s">
        <v>436</v>
      </c>
      <c r="C220" s="7" t="s">
        <v>437</v>
      </c>
    </row>
    <row r="221" spans="1:3" x14ac:dyDescent="0.4">
      <c r="A221" s="17"/>
      <c r="B221" s="6" t="s">
        <v>438</v>
      </c>
      <c r="C221" s="6" t="s">
        <v>439</v>
      </c>
    </row>
    <row r="222" spans="1:3" x14ac:dyDescent="0.4">
      <c r="A222" s="17"/>
      <c r="B222" s="7" t="s">
        <v>440</v>
      </c>
      <c r="C222" s="7" t="s">
        <v>441</v>
      </c>
    </row>
    <row r="223" spans="1:3" x14ac:dyDescent="0.4">
      <c r="A223" s="17"/>
      <c r="B223" s="6" t="s">
        <v>442</v>
      </c>
      <c r="C223" s="6" t="s">
        <v>443</v>
      </c>
    </row>
    <row r="224" spans="1:3" x14ac:dyDescent="0.4">
      <c r="A224" s="17"/>
      <c r="B224" s="7" t="s">
        <v>444</v>
      </c>
      <c r="C224" s="7" t="s">
        <v>445</v>
      </c>
    </row>
    <row r="225" spans="1:3" x14ac:dyDescent="0.4">
      <c r="A225" s="17"/>
      <c r="B225" s="6" t="s">
        <v>446</v>
      </c>
      <c r="C225" s="6" t="s">
        <v>447</v>
      </c>
    </row>
    <row r="226" spans="1:3" x14ac:dyDescent="0.4">
      <c r="A226" s="17"/>
      <c r="B226" s="7" t="s">
        <v>448</v>
      </c>
      <c r="C226" s="7" t="s">
        <v>449</v>
      </c>
    </row>
    <row r="227" spans="1:3" x14ac:dyDescent="0.4">
      <c r="A227" s="17"/>
      <c r="B227" s="6" t="s">
        <v>450</v>
      </c>
      <c r="C227" s="6" t="s">
        <v>451</v>
      </c>
    </row>
    <row r="228" spans="1:3" x14ac:dyDescent="0.4">
      <c r="A228" s="17"/>
      <c r="B228" s="7" t="s">
        <v>452</v>
      </c>
      <c r="C228" s="7" t="s">
        <v>453</v>
      </c>
    </row>
    <row r="229" spans="1:3" x14ac:dyDescent="0.4">
      <c r="A229" s="17"/>
      <c r="B229" s="6" t="s">
        <v>454</v>
      </c>
      <c r="C229" s="6" t="s">
        <v>455</v>
      </c>
    </row>
    <row r="230" spans="1:3" x14ac:dyDescent="0.4">
      <c r="A230" s="17"/>
      <c r="B230" s="7" t="s">
        <v>456</v>
      </c>
      <c r="C230" s="7" t="s">
        <v>457</v>
      </c>
    </row>
    <row r="231" spans="1:3" x14ac:dyDescent="0.4">
      <c r="A231" s="17"/>
      <c r="B231" s="6" t="s">
        <v>458</v>
      </c>
      <c r="C231" s="6" t="s">
        <v>459</v>
      </c>
    </row>
    <row r="232" spans="1:3" x14ac:dyDescent="0.4">
      <c r="A232" s="17"/>
      <c r="B232" s="7" t="s">
        <v>460</v>
      </c>
      <c r="C232" s="7" t="s">
        <v>461</v>
      </c>
    </row>
    <row r="233" spans="1:3" x14ac:dyDescent="0.4">
      <c r="A233" s="17"/>
      <c r="B233" s="6" t="s">
        <v>462</v>
      </c>
      <c r="C233" s="6" t="s">
        <v>463</v>
      </c>
    </row>
    <row r="234" spans="1:3" x14ac:dyDescent="0.4">
      <c r="A234" s="17"/>
      <c r="B234" s="7" t="s">
        <v>464</v>
      </c>
      <c r="C234" s="7" t="s">
        <v>465</v>
      </c>
    </row>
    <row r="235" spans="1:3" x14ac:dyDescent="0.4">
      <c r="A235" s="17"/>
      <c r="B235" s="6" t="s">
        <v>466</v>
      </c>
      <c r="C235" s="6" t="s">
        <v>467</v>
      </c>
    </row>
    <row r="236" spans="1:3" x14ac:dyDescent="0.4">
      <c r="A236" s="17"/>
      <c r="B236" s="7" t="s">
        <v>468</v>
      </c>
      <c r="C236" s="7" t="s">
        <v>469</v>
      </c>
    </row>
    <row r="237" spans="1:3" x14ac:dyDescent="0.4">
      <c r="A237" s="17"/>
      <c r="B237" s="6" t="s">
        <v>470</v>
      </c>
      <c r="C237" s="6" t="s">
        <v>471</v>
      </c>
    </row>
    <row r="238" spans="1:3" x14ac:dyDescent="0.4">
      <c r="A238" s="17"/>
      <c r="B238" s="7" t="s">
        <v>472</v>
      </c>
      <c r="C238" s="7" t="s">
        <v>473</v>
      </c>
    </row>
    <row r="239" spans="1:3" x14ac:dyDescent="0.4">
      <c r="A239" s="17"/>
      <c r="B239" s="6" t="s">
        <v>474</v>
      </c>
      <c r="C239" s="6" t="s">
        <v>475</v>
      </c>
    </row>
    <row r="240" spans="1:3" x14ac:dyDescent="0.4">
      <c r="A240" s="17"/>
      <c r="B240" s="7" t="s">
        <v>476</v>
      </c>
      <c r="C240" s="7" t="s">
        <v>477</v>
      </c>
    </row>
    <row r="241" spans="1:3" x14ac:dyDescent="0.4">
      <c r="A241" s="17"/>
      <c r="B241" s="6" t="s">
        <v>478</v>
      </c>
      <c r="C241" s="6" t="s">
        <v>479</v>
      </c>
    </row>
    <row r="242" spans="1:3" x14ac:dyDescent="0.4">
      <c r="A242" s="17"/>
      <c r="B242" s="7" t="s">
        <v>480</v>
      </c>
      <c r="C242" s="7" t="s">
        <v>481</v>
      </c>
    </row>
    <row r="243" spans="1:3" x14ac:dyDescent="0.4">
      <c r="A243" s="17"/>
      <c r="B243" s="6" t="s">
        <v>482</v>
      </c>
      <c r="C243" s="6" t="s">
        <v>483</v>
      </c>
    </row>
    <row r="244" spans="1:3" x14ac:dyDescent="0.4">
      <c r="A244" s="17"/>
      <c r="B244" s="7" t="s">
        <v>484</v>
      </c>
      <c r="C244" s="7" t="s">
        <v>485</v>
      </c>
    </row>
    <row r="245" spans="1:3" x14ac:dyDescent="0.4">
      <c r="A245" s="17"/>
      <c r="B245" s="6" t="s">
        <v>486</v>
      </c>
      <c r="C245" s="6" t="s">
        <v>487</v>
      </c>
    </row>
    <row r="246" spans="1:3" x14ac:dyDescent="0.4">
      <c r="A246" s="17"/>
      <c r="B246" s="7" t="s">
        <v>488</v>
      </c>
      <c r="C246" s="7" t="s">
        <v>489</v>
      </c>
    </row>
    <row r="247" spans="1:3" ht="30" x14ac:dyDescent="0.4">
      <c r="A247" s="17" t="s">
        <v>490</v>
      </c>
      <c r="B247" s="6" t="s">
        <v>491</v>
      </c>
      <c r="C247" s="6" t="s">
        <v>492</v>
      </c>
    </row>
    <row r="248" spans="1:3" ht="30" x14ac:dyDescent="0.4">
      <c r="A248" s="17"/>
      <c r="B248" s="7" t="s">
        <v>493</v>
      </c>
      <c r="C248" s="7" t="s">
        <v>494</v>
      </c>
    </row>
    <row r="249" spans="1:3" ht="30" x14ac:dyDescent="0.4">
      <c r="A249" s="17"/>
      <c r="B249" s="6" t="s">
        <v>495</v>
      </c>
      <c r="C249" s="6" t="s">
        <v>496</v>
      </c>
    </row>
    <row r="250" spans="1:3" ht="30" x14ac:dyDescent="0.4">
      <c r="A250" s="17"/>
      <c r="B250" s="7" t="s">
        <v>497</v>
      </c>
      <c r="C250" s="7" t="s">
        <v>498</v>
      </c>
    </row>
    <row r="251" spans="1:3" ht="30" x14ac:dyDescent="0.4">
      <c r="A251" s="17"/>
      <c r="B251" s="6" t="s">
        <v>499</v>
      </c>
      <c r="C251" s="6" t="s">
        <v>500</v>
      </c>
    </row>
    <row r="252" spans="1:3" ht="30" x14ac:dyDescent="0.4">
      <c r="A252" s="17"/>
      <c r="B252" s="7" t="s">
        <v>501</v>
      </c>
      <c r="C252" s="7" t="s">
        <v>502</v>
      </c>
    </row>
    <row r="253" spans="1:3" ht="30" x14ac:dyDescent="0.4">
      <c r="A253" s="17"/>
      <c r="B253" s="6" t="s">
        <v>503</v>
      </c>
      <c r="C253" s="6" t="s">
        <v>504</v>
      </c>
    </row>
    <row r="254" spans="1:3" ht="30" x14ac:dyDescent="0.4">
      <c r="A254" s="17"/>
      <c r="B254" s="7" t="s">
        <v>505</v>
      </c>
      <c r="C254" s="7" t="s">
        <v>506</v>
      </c>
    </row>
    <row r="255" spans="1:3" ht="30" x14ac:dyDescent="0.4">
      <c r="A255" s="17"/>
      <c r="B255" s="6" t="s">
        <v>507</v>
      </c>
      <c r="C255" s="6" t="s">
        <v>508</v>
      </c>
    </row>
    <row r="256" spans="1:3" ht="30" x14ac:dyDescent="0.4">
      <c r="A256" s="17"/>
      <c r="B256" s="7" t="s">
        <v>509</v>
      </c>
      <c r="C256" s="7" t="s">
        <v>510</v>
      </c>
    </row>
    <row r="257" spans="1:3" ht="30" x14ac:dyDescent="0.4">
      <c r="A257" s="17"/>
      <c r="B257" s="6" t="s">
        <v>511</v>
      </c>
      <c r="C257" s="6" t="s">
        <v>512</v>
      </c>
    </row>
    <row r="258" spans="1:3" ht="30" x14ac:dyDescent="0.4">
      <c r="A258" s="17"/>
      <c r="B258" s="7" t="s">
        <v>513</v>
      </c>
      <c r="C258" s="7" t="s">
        <v>514</v>
      </c>
    </row>
    <row r="259" spans="1:3" ht="30" x14ac:dyDescent="0.4">
      <c r="A259" s="19" t="s">
        <v>515</v>
      </c>
      <c r="B259" s="6" t="s">
        <v>516</v>
      </c>
      <c r="C259" s="6" t="s">
        <v>517</v>
      </c>
    </row>
    <row r="260" spans="1:3" x14ac:dyDescent="0.4">
      <c r="A260" s="20"/>
      <c r="B260" s="7" t="s">
        <v>518</v>
      </c>
      <c r="C260" s="7" t="s">
        <v>519</v>
      </c>
    </row>
    <row r="261" spans="1:3" x14ac:dyDescent="0.4">
      <c r="A261" s="20"/>
      <c r="B261" s="6" t="s">
        <v>520</v>
      </c>
      <c r="C261" s="6" t="s">
        <v>521</v>
      </c>
    </row>
    <row r="262" spans="1:3" ht="30" x14ac:dyDescent="0.4">
      <c r="A262" s="20"/>
      <c r="B262" s="7" t="s">
        <v>522</v>
      </c>
      <c r="C262" s="7" t="s">
        <v>523</v>
      </c>
    </row>
    <row r="263" spans="1:3" x14ac:dyDescent="0.4">
      <c r="A263" s="20"/>
      <c r="B263" s="6" t="s">
        <v>524</v>
      </c>
      <c r="C263" s="6" t="s">
        <v>525</v>
      </c>
    </row>
    <row r="264" spans="1:3" x14ac:dyDescent="0.4">
      <c r="A264" s="20"/>
      <c r="B264" s="7" t="s">
        <v>526</v>
      </c>
      <c r="C264" s="7" t="s">
        <v>527</v>
      </c>
    </row>
    <row r="265" spans="1:3" ht="30" x14ac:dyDescent="0.4">
      <c r="A265" s="20"/>
      <c r="B265" s="6" t="s">
        <v>528</v>
      </c>
      <c r="C265" s="6" t="s">
        <v>529</v>
      </c>
    </row>
    <row r="266" spans="1:3" x14ac:dyDescent="0.4">
      <c r="A266" s="20"/>
      <c r="B266" s="7" t="s">
        <v>530</v>
      </c>
      <c r="C266" s="7" t="s">
        <v>531</v>
      </c>
    </row>
    <row r="267" spans="1:3" x14ac:dyDescent="0.4">
      <c r="A267" s="20"/>
      <c r="B267" s="6" t="s">
        <v>532</v>
      </c>
      <c r="C267" s="6" t="s">
        <v>533</v>
      </c>
    </row>
    <row r="268" spans="1:3" x14ac:dyDescent="0.4">
      <c r="A268" s="20"/>
      <c r="B268" s="7" t="s">
        <v>534</v>
      </c>
      <c r="C268" s="7" t="s">
        <v>535</v>
      </c>
    </row>
    <row r="269" spans="1:3" x14ac:dyDescent="0.4">
      <c r="A269" s="20"/>
      <c r="B269" s="6" t="s">
        <v>536</v>
      </c>
      <c r="C269" s="6" t="s">
        <v>537</v>
      </c>
    </row>
    <row r="270" spans="1:3" x14ac:dyDescent="0.4">
      <c r="A270" s="20"/>
      <c r="B270" s="7" t="s">
        <v>538</v>
      </c>
      <c r="C270" s="7" t="s">
        <v>539</v>
      </c>
    </row>
    <row r="271" spans="1:3" ht="30" x14ac:dyDescent="0.4">
      <c r="A271" s="20"/>
      <c r="B271" s="6" t="s">
        <v>540</v>
      </c>
      <c r="C271" s="6" t="s">
        <v>541</v>
      </c>
    </row>
    <row r="272" spans="1:3" x14ac:dyDescent="0.4">
      <c r="A272" s="20"/>
      <c r="B272" s="7" t="s">
        <v>542</v>
      </c>
      <c r="C272" s="7" t="s">
        <v>543</v>
      </c>
    </row>
    <row r="273" spans="1:3" x14ac:dyDescent="0.4">
      <c r="A273" s="20"/>
      <c r="B273" s="6" t="s">
        <v>544</v>
      </c>
      <c r="C273" s="6" t="s">
        <v>545</v>
      </c>
    </row>
    <row r="274" spans="1:3" x14ac:dyDescent="0.4">
      <c r="A274" s="20"/>
      <c r="B274" s="7" t="s">
        <v>546</v>
      </c>
      <c r="C274" s="7" t="s">
        <v>547</v>
      </c>
    </row>
    <row r="275" spans="1:3" ht="30" x14ac:dyDescent="0.4">
      <c r="A275" s="20"/>
      <c r="B275" s="6" t="s">
        <v>548</v>
      </c>
      <c r="C275" s="6" t="s">
        <v>549</v>
      </c>
    </row>
    <row r="276" spans="1:3" x14ac:dyDescent="0.4">
      <c r="A276" s="20"/>
      <c r="B276" s="7" t="s">
        <v>550</v>
      </c>
      <c r="C276" s="7" t="s">
        <v>527</v>
      </c>
    </row>
    <row r="277" spans="1:3" ht="30" x14ac:dyDescent="0.4">
      <c r="A277" s="20"/>
      <c r="B277" s="8" t="s">
        <v>551</v>
      </c>
      <c r="C277" s="6" t="s">
        <v>552</v>
      </c>
    </row>
    <row r="278" spans="1:3" ht="30" x14ac:dyDescent="0.4">
      <c r="A278" s="20"/>
      <c r="B278" s="9" t="s">
        <v>553</v>
      </c>
      <c r="C278" s="7" t="s">
        <v>554</v>
      </c>
    </row>
    <row r="279" spans="1:3" ht="30" x14ac:dyDescent="0.4">
      <c r="A279" s="20"/>
      <c r="B279" s="8" t="s">
        <v>555</v>
      </c>
      <c r="C279" s="6" t="s">
        <v>556</v>
      </c>
    </row>
    <row r="280" spans="1:3" ht="30" x14ac:dyDescent="0.4">
      <c r="A280" s="20"/>
      <c r="B280" s="9" t="s">
        <v>557</v>
      </c>
      <c r="C280" s="7" t="s">
        <v>558</v>
      </c>
    </row>
    <row r="281" spans="1:3" x14ac:dyDescent="0.4">
      <c r="A281" s="20"/>
      <c r="B281" s="6" t="s">
        <v>559</v>
      </c>
      <c r="C281" s="6" t="s">
        <v>560</v>
      </c>
    </row>
    <row r="282" spans="1:3" x14ac:dyDescent="0.4">
      <c r="A282" s="20"/>
      <c r="B282" s="7" t="s">
        <v>561</v>
      </c>
      <c r="C282" s="7" t="s">
        <v>562</v>
      </c>
    </row>
    <row r="283" spans="1:3" x14ac:dyDescent="0.4">
      <c r="A283" s="20"/>
      <c r="B283" s="6" t="s">
        <v>563</v>
      </c>
      <c r="C283" s="6" t="s">
        <v>564</v>
      </c>
    </row>
    <row r="284" spans="1:3" x14ac:dyDescent="0.4">
      <c r="A284" s="20"/>
      <c r="B284" s="7" t="s">
        <v>565</v>
      </c>
      <c r="C284" s="7" t="s">
        <v>566</v>
      </c>
    </row>
    <row r="285" spans="1:3" x14ac:dyDescent="0.4">
      <c r="A285" s="20"/>
      <c r="B285" s="7" t="s">
        <v>567</v>
      </c>
      <c r="C285" s="6" t="s">
        <v>568</v>
      </c>
    </row>
    <row r="286" spans="1:3" x14ac:dyDescent="0.4">
      <c r="A286" s="20"/>
      <c r="B286" s="6" t="s">
        <v>569</v>
      </c>
      <c r="C286" s="6" t="s">
        <v>570</v>
      </c>
    </row>
    <row r="287" spans="1:3" x14ac:dyDescent="0.4">
      <c r="A287" s="20"/>
      <c r="B287" s="6" t="s">
        <v>926</v>
      </c>
      <c r="C287" s="6" t="s">
        <v>571</v>
      </c>
    </row>
    <row r="288" spans="1:3" x14ac:dyDescent="0.4">
      <c r="A288" s="21"/>
      <c r="B288" s="6" t="s">
        <v>927</v>
      </c>
      <c r="C288" s="6" t="s">
        <v>572</v>
      </c>
    </row>
    <row r="289" spans="1:3" ht="30" x14ac:dyDescent="0.4">
      <c r="A289" s="17" t="s">
        <v>573</v>
      </c>
      <c r="B289" s="6" t="s">
        <v>574</v>
      </c>
      <c r="C289" s="6" t="s">
        <v>575</v>
      </c>
    </row>
    <row r="290" spans="1:3" ht="17.25" x14ac:dyDescent="0.4">
      <c r="A290" s="17"/>
      <c r="B290" s="7" t="s">
        <v>576</v>
      </c>
      <c r="C290" s="7" t="s">
        <v>577</v>
      </c>
    </row>
    <row r="291" spans="1:3" ht="17.25" x14ac:dyDescent="0.4">
      <c r="A291" s="17"/>
      <c r="B291" s="6" t="s">
        <v>578</v>
      </c>
      <c r="C291" s="6" t="s">
        <v>579</v>
      </c>
    </row>
    <row r="292" spans="1:3" ht="17.25" x14ac:dyDescent="0.4">
      <c r="A292" s="17"/>
      <c r="B292" s="7" t="s">
        <v>580</v>
      </c>
      <c r="C292" s="7" t="s">
        <v>577</v>
      </c>
    </row>
    <row r="293" spans="1:3" ht="30" x14ac:dyDescent="0.4">
      <c r="A293" s="17"/>
      <c r="B293" s="6" t="s">
        <v>581</v>
      </c>
      <c r="C293" s="6" t="s">
        <v>582</v>
      </c>
    </row>
    <row r="294" spans="1:3" ht="17.25" x14ac:dyDescent="0.4">
      <c r="A294" s="17"/>
      <c r="B294" s="7" t="s">
        <v>583</v>
      </c>
      <c r="C294" s="7" t="s">
        <v>584</v>
      </c>
    </row>
    <row r="295" spans="1:3" ht="17.25" x14ac:dyDescent="0.4">
      <c r="A295" s="17"/>
      <c r="B295" s="6" t="s">
        <v>585</v>
      </c>
      <c r="C295" s="6" t="s">
        <v>586</v>
      </c>
    </row>
    <row r="296" spans="1:3" ht="17.25" x14ac:dyDescent="0.4">
      <c r="A296" s="17"/>
      <c r="B296" s="7" t="s">
        <v>587</v>
      </c>
      <c r="C296" s="7" t="s">
        <v>588</v>
      </c>
    </row>
    <row r="297" spans="1:3" ht="15.4" x14ac:dyDescent="0.4">
      <c r="A297" s="17"/>
      <c r="B297" s="8" t="s">
        <v>589</v>
      </c>
      <c r="C297" s="6" t="s">
        <v>590</v>
      </c>
    </row>
    <row r="298" spans="1:3" ht="30" x14ac:dyDescent="0.4">
      <c r="A298" s="17"/>
      <c r="B298" s="9" t="s">
        <v>591</v>
      </c>
      <c r="C298" s="7" t="s">
        <v>8</v>
      </c>
    </row>
    <row r="299" spans="1:3" ht="30" x14ac:dyDescent="0.4">
      <c r="A299" s="17"/>
      <c r="B299" s="8" t="s">
        <v>592</v>
      </c>
      <c r="C299" s="6" t="s">
        <v>593</v>
      </c>
    </row>
    <row r="300" spans="1:3" ht="15.4" x14ac:dyDescent="0.4">
      <c r="A300" s="17"/>
      <c r="B300" s="9" t="s">
        <v>594</v>
      </c>
      <c r="C300" s="7" t="s">
        <v>595</v>
      </c>
    </row>
    <row r="301" spans="1:3" ht="15.4" x14ac:dyDescent="0.4">
      <c r="A301" s="17"/>
      <c r="B301" s="8" t="s">
        <v>596</v>
      </c>
      <c r="C301" s="6" t="s">
        <v>597</v>
      </c>
    </row>
    <row r="302" spans="1:3" ht="15.4" x14ac:dyDescent="0.4">
      <c r="A302" s="17"/>
      <c r="B302" s="9" t="s">
        <v>598</v>
      </c>
      <c r="C302" s="7" t="s">
        <v>599</v>
      </c>
    </row>
    <row r="303" spans="1:3" ht="15.4" x14ac:dyDescent="0.4">
      <c r="A303" s="17"/>
      <c r="B303" s="8" t="s">
        <v>600</v>
      </c>
      <c r="C303" s="6" t="s">
        <v>601</v>
      </c>
    </row>
    <row r="304" spans="1:3" ht="15.4" x14ac:dyDescent="0.4">
      <c r="A304" s="17"/>
      <c r="B304" s="9" t="s">
        <v>602</v>
      </c>
      <c r="C304" s="7" t="s">
        <v>20</v>
      </c>
    </row>
    <row r="305" spans="1:3" ht="15.4" x14ac:dyDescent="0.4">
      <c r="A305" s="17"/>
      <c r="B305" s="8" t="s">
        <v>603</v>
      </c>
      <c r="C305" s="6" t="s">
        <v>604</v>
      </c>
    </row>
    <row r="306" spans="1:3" ht="15.4" x14ac:dyDescent="0.4">
      <c r="A306" s="17"/>
      <c r="B306" s="9" t="s">
        <v>605</v>
      </c>
      <c r="C306" s="7" t="s">
        <v>606</v>
      </c>
    </row>
    <row r="307" spans="1:3" ht="15.4" x14ac:dyDescent="0.4">
      <c r="A307" s="17"/>
      <c r="B307" s="8" t="s">
        <v>607</v>
      </c>
      <c r="C307" s="6" t="s">
        <v>608</v>
      </c>
    </row>
    <row r="308" spans="1:3" ht="15.4" x14ac:dyDescent="0.4">
      <c r="A308" s="17"/>
      <c r="B308" s="9" t="s">
        <v>609</v>
      </c>
      <c r="C308" s="7" t="s">
        <v>610</v>
      </c>
    </row>
    <row r="309" spans="1:3" ht="15.4" x14ac:dyDescent="0.4">
      <c r="A309" s="17"/>
      <c r="B309" s="8" t="s">
        <v>611</v>
      </c>
      <c r="C309" s="6" t="s">
        <v>612</v>
      </c>
    </row>
    <row r="310" spans="1:3" ht="15.4" x14ac:dyDescent="0.4">
      <c r="A310" s="17"/>
      <c r="B310" s="9" t="s">
        <v>613</v>
      </c>
      <c r="C310" s="7" t="s">
        <v>614</v>
      </c>
    </row>
    <row r="311" spans="1:3" ht="15.4" x14ac:dyDescent="0.4">
      <c r="A311" s="17"/>
      <c r="B311" s="8" t="s">
        <v>615</v>
      </c>
      <c r="C311" s="6" t="s">
        <v>616</v>
      </c>
    </row>
    <row r="312" spans="1:3" ht="15.4" x14ac:dyDescent="0.4">
      <c r="A312" s="17"/>
      <c r="B312" s="9" t="s">
        <v>617</v>
      </c>
      <c r="C312" s="7" t="s">
        <v>618</v>
      </c>
    </row>
    <row r="313" spans="1:3" ht="17.649999999999999" x14ac:dyDescent="0.4">
      <c r="A313" s="17"/>
      <c r="B313" s="8" t="s">
        <v>619</v>
      </c>
      <c r="C313" s="6" t="s">
        <v>590</v>
      </c>
    </row>
    <row r="314" spans="1:3" ht="30" x14ac:dyDescent="0.4">
      <c r="A314" s="17"/>
      <c r="B314" s="9" t="s">
        <v>620</v>
      </c>
      <c r="C314" s="7" t="s">
        <v>8</v>
      </c>
    </row>
    <row r="315" spans="1:3" ht="30" x14ac:dyDescent="0.4">
      <c r="A315" s="17"/>
      <c r="B315" s="8" t="s">
        <v>621</v>
      </c>
      <c r="C315" s="6" t="s">
        <v>14</v>
      </c>
    </row>
    <row r="316" spans="1:3" ht="17.649999999999999" x14ac:dyDescent="0.4">
      <c r="A316" s="17"/>
      <c r="B316" s="9" t="s">
        <v>622</v>
      </c>
      <c r="C316" s="7" t="s">
        <v>16</v>
      </c>
    </row>
    <row r="317" spans="1:3" ht="17.649999999999999" x14ac:dyDescent="0.4">
      <c r="A317" s="17"/>
      <c r="B317" s="8" t="s">
        <v>623</v>
      </c>
      <c r="C317" s="6" t="s">
        <v>18</v>
      </c>
    </row>
    <row r="318" spans="1:3" ht="17.649999999999999" x14ac:dyDescent="0.4">
      <c r="A318" s="17"/>
      <c r="B318" s="9" t="s">
        <v>624</v>
      </c>
      <c r="C318" s="7" t="s">
        <v>20</v>
      </c>
    </row>
    <row r="319" spans="1:3" ht="17.649999999999999" x14ac:dyDescent="0.4">
      <c r="A319" s="17"/>
      <c r="B319" s="8" t="s">
        <v>625</v>
      </c>
      <c r="C319" s="6" t="s">
        <v>626</v>
      </c>
    </row>
    <row r="320" spans="1:3" ht="17.649999999999999" x14ac:dyDescent="0.4">
      <c r="A320" s="17"/>
      <c r="B320" s="9" t="s">
        <v>627</v>
      </c>
      <c r="C320" s="7" t="s">
        <v>628</v>
      </c>
    </row>
    <row r="321" spans="1:3" ht="30" x14ac:dyDescent="0.4">
      <c r="A321" s="17"/>
      <c r="B321" s="8" t="s">
        <v>629</v>
      </c>
      <c r="C321" s="6" t="s">
        <v>630</v>
      </c>
    </row>
    <row r="322" spans="1:3" ht="17.649999999999999" x14ac:dyDescent="0.4">
      <c r="A322" s="17"/>
      <c r="B322" s="9" t="s">
        <v>631</v>
      </c>
      <c r="C322" s="7" t="s">
        <v>632</v>
      </c>
    </row>
    <row r="323" spans="1:3" ht="17.649999999999999" x14ac:dyDescent="0.4">
      <c r="A323" s="17"/>
      <c r="B323" s="8" t="s">
        <v>633</v>
      </c>
      <c r="C323" s="6" t="s">
        <v>634</v>
      </c>
    </row>
    <row r="324" spans="1:3" ht="17.649999999999999" x14ac:dyDescent="0.4">
      <c r="A324" s="17"/>
      <c r="B324" s="9" t="s">
        <v>635</v>
      </c>
      <c r="C324" s="7" t="s">
        <v>636</v>
      </c>
    </row>
    <row r="325" spans="1:3" x14ac:dyDescent="0.4">
      <c r="A325" s="17"/>
      <c r="B325" s="6" t="s">
        <v>637</v>
      </c>
      <c r="C325" s="6" t="s">
        <v>638</v>
      </c>
    </row>
    <row r="326" spans="1:3" x14ac:dyDescent="0.4">
      <c r="A326" s="17"/>
      <c r="B326" s="7" t="s">
        <v>639</v>
      </c>
      <c r="C326" s="7" t="s">
        <v>640</v>
      </c>
    </row>
    <row r="327" spans="1:3" ht="30" x14ac:dyDescent="0.4">
      <c r="A327" s="17"/>
      <c r="B327" s="6" t="s">
        <v>641</v>
      </c>
      <c r="C327" s="6" t="s">
        <v>642</v>
      </c>
    </row>
    <row r="328" spans="1:3" x14ac:dyDescent="0.4">
      <c r="A328" s="17"/>
      <c r="B328" s="7" t="s">
        <v>643</v>
      </c>
      <c r="C328" s="7" t="s">
        <v>644</v>
      </c>
    </row>
    <row r="329" spans="1:3" x14ac:dyDescent="0.4">
      <c r="A329" s="17"/>
      <c r="B329" s="6" t="s">
        <v>645</v>
      </c>
      <c r="C329" s="6" t="s">
        <v>646</v>
      </c>
    </row>
    <row r="330" spans="1:3" x14ac:dyDescent="0.4">
      <c r="A330" s="17"/>
      <c r="B330" s="7" t="s">
        <v>647</v>
      </c>
      <c r="C330" s="7" t="s">
        <v>648</v>
      </c>
    </row>
    <row r="331" spans="1:3" x14ac:dyDescent="0.4">
      <c r="A331" s="17"/>
      <c r="B331" s="6" t="s">
        <v>649</v>
      </c>
      <c r="C331" s="6" t="s">
        <v>650</v>
      </c>
    </row>
    <row r="332" spans="1:3" ht="30" x14ac:dyDescent="0.4">
      <c r="A332" s="17"/>
      <c r="B332" s="7" t="s">
        <v>651</v>
      </c>
      <c r="C332" s="7" t="s">
        <v>652</v>
      </c>
    </row>
    <row r="333" spans="1:3" x14ac:dyDescent="0.4">
      <c r="A333" s="17"/>
      <c r="B333" s="6" t="s">
        <v>653</v>
      </c>
      <c r="C333" s="6" t="s">
        <v>654</v>
      </c>
    </row>
    <row r="334" spans="1:3" x14ac:dyDescent="0.4">
      <c r="A334" s="17"/>
      <c r="B334" s="7" t="s">
        <v>655</v>
      </c>
      <c r="C334" s="7" t="s">
        <v>656</v>
      </c>
    </row>
    <row r="335" spans="1:3" x14ac:dyDescent="0.4">
      <c r="A335" s="17"/>
      <c r="B335" s="6" t="s">
        <v>657</v>
      </c>
      <c r="C335" s="6" t="s">
        <v>658</v>
      </c>
    </row>
    <row r="336" spans="1:3" x14ac:dyDescent="0.4">
      <c r="A336" s="17"/>
      <c r="B336" s="7" t="s">
        <v>659</v>
      </c>
      <c r="C336" s="7" t="s">
        <v>660</v>
      </c>
    </row>
    <row r="337" spans="1:3" ht="15.4" x14ac:dyDescent="0.4">
      <c r="A337" s="17"/>
      <c r="B337" s="8" t="s">
        <v>661</v>
      </c>
      <c r="C337" s="6" t="s">
        <v>662</v>
      </c>
    </row>
    <row r="338" spans="1:3" ht="15.4" x14ac:dyDescent="0.4">
      <c r="A338" s="17"/>
      <c r="B338" s="9" t="s">
        <v>663</v>
      </c>
      <c r="C338" s="7" t="s">
        <v>664</v>
      </c>
    </row>
    <row r="339" spans="1:3" ht="15.4" x14ac:dyDescent="0.4">
      <c r="A339" s="17"/>
      <c r="B339" s="8" t="s">
        <v>665</v>
      </c>
      <c r="C339" s="6" t="s">
        <v>666</v>
      </c>
    </row>
    <row r="340" spans="1:3" ht="30" x14ac:dyDescent="0.4">
      <c r="A340" s="17"/>
      <c r="B340" s="9" t="s">
        <v>667</v>
      </c>
      <c r="C340" s="7" t="s">
        <v>668</v>
      </c>
    </row>
    <row r="341" spans="1:3" ht="30" x14ac:dyDescent="0.4">
      <c r="A341" s="17"/>
      <c r="B341" s="8" t="s">
        <v>669</v>
      </c>
      <c r="C341" s="6" t="s">
        <v>670</v>
      </c>
    </row>
    <row r="342" spans="1:3" ht="15.4" x14ac:dyDescent="0.4">
      <c r="A342" s="17"/>
      <c r="B342" s="9" t="s">
        <v>671</v>
      </c>
      <c r="C342" s="7" t="s">
        <v>672</v>
      </c>
    </row>
    <row r="343" spans="1:3" ht="15.4" x14ac:dyDescent="0.4">
      <c r="A343" s="17"/>
      <c r="B343" s="8" t="s">
        <v>673</v>
      </c>
      <c r="C343" s="6" t="s">
        <v>674</v>
      </c>
    </row>
    <row r="344" spans="1:3" ht="15.4" x14ac:dyDescent="0.4">
      <c r="A344" s="17"/>
      <c r="B344" s="9" t="s">
        <v>675</v>
      </c>
      <c r="C344" s="7" t="s">
        <v>676</v>
      </c>
    </row>
    <row r="345" spans="1:3" ht="30" x14ac:dyDescent="0.4">
      <c r="A345" s="17"/>
      <c r="B345" s="8" t="s">
        <v>677</v>
      </c>
      <c r="C345" s="6" t="s">
        <v>668</v>
      </c>
    </row>
    <row r="346" spans="1:3" ht="30" x14ac:dyDescent="0.4">
      <c r="A346" s="17"/>
      <c r="B346" s="9" t="s">
        <v>678</v>
      </c>
      <c r="C346" s="7" t="s">
        <v>679</v>
      </c>
    </row>
    <row r="347" spans="1:3" ht="15.4" x14ac:dyDescent="0.4">
      <c r="A347" s="17"/>
      <c r="B347" s="8" t="s">
        <v>680</v>
      </c>
      <c r="C347" s="6" t="s">
        <v>681</v>
      </c>
    </row>
    <row r="348" spans="1:3" ht="15.4" x14ac:dyDescent="0.4">
      <c r="A348" s="17"/>
      <c r="B348" s="9" t="s">
        <v>682</v>
      </c>
      <c r="C348" s="7" t="s">
        <v>683</v>
      </c>
    </row>
    <row r="349" spans="1:3" ht="30" x14ac:dyDescent="0.4">
      <c r="A349" s="17"/>
      <c r="B349" s="8" t="s">
        <v>684</v>
      </c>
      <c r="C349" s="6" t="s">
        <v>685</v>
      </c>
    </row>
    <row r="350" spans="1:3" x14ac:dyDescent="0.4">
      <c r="A350" s="17"/>
      <c r="B350" s="16" t="s">
        <v>686</v>
      </c>
      <c r="C350" s="7" t="s">
        <v>687</v>
      </c>
    </row>
    <row r="351" spans="1:3" x14ac:dyDescent="0.4">
      <c r="A351" s="17"/>
      <c r="B351" s="16"/>
      <c r="C351" s="7" t="s">
        <v>688</v>
      </c>
    </row>
    <row r="352" spans="1:3" ht="30" x14ac:dyDescent="0.4">
      <c r="A352" s="17"/>
      <c r="B352" s="8" t="s">
        <v>689</v>
      </c>
      <c r="C352" s="10" t="s">
        <v>690</v>
      </c>
    </row>
    <row r="353" spans="1:3" x14ac:dyDescent="0.4">
      <c r="A353" s="17"/>
      <c r="B353" s="16" t="s">
        <v>691</v>
      </c>
      <c r="C353" s="11" t="s">
        <v>692</v>
      </c>
    </row>
    <row r="354" spans="1:3" x14ac:dyDescent="0.4">
      <c r="A354" s="17"/>
      <c r="B354" s="16"/>
      <c r="C354" s="11"/>
    </row>
    <row r="355" spans="1:3" ht="30" x14ac:dyDescent="0.4">
      <c r="A355" s="17"/>
      <c r="B355" s="8" t="s">
        <v>693</v>
      </c>
      <c r="C355" s="6" t="s">
        <v>694</v>
      </c>
    </row>
    <row r="356" spans="1:3" x14ac:dyDescent="0.4">
      <c r="A356" s="17"/>
      <c r="B356" s="16" t="s">
        <v>695</v>
      </c>
      <c r="C356" s="11" t="s">
        <v>696</v>
      </c>
    </row>
    <row r="357" spans="1:3" x14ac:dyDescent="0.4">
      <c r="A357" s="17"/>
      <c r="B357" s="16"/>
      <c r="C357" s="11"/>
    </row>
    <row r="358" spans="1:3" ht="30" x14ac:dyDescent="0.4">
      <c r="A358" s="17"/>
      <c r="B358" s="8" t="s">
        <v>697</v>
      </c>
      <c r="C358" s="6" t="s">
        <v>698</v>
      </c>
    </row>
    <row r="359" spans="1:3" ht="15.4" x14ac:dyDescent="0.4">
      <c r="A359" s="17"/>
      <c r="B359" s="9" t="s">
        <v>699</v>
      </c>
      <c r="C359" s="7" t="s">
        <v>700</v>
      </c>
    </row>
    <row r="360" spans="1:3" ht="30" x14ac:dyDescent="0.4">
      <c r="A360" s="17"/>
      <c r="B360" s="8" t="s">
        <v>701</v>
      </c>
      <c r="C360" s="6" t="s">
        <v>702</v>
      </c>
    </row>
    <row r="361" spans="1:3" ht="30" x14ac:dyDescent="0.4">
      <c r="A361" s="12" t="s">
        <v>703</v>
      </c>
      <c r="B361" s="7" t="s">
        <v>704</v>
      </c>
      <c r="C361" s="7" t="s">
        <v>705</v>
      </c>
    </row>
    <row r="362" spans="1:3" ht="30" x14ac:dyDescent="0.4">
      <c r="A362" s="12"/>
      <c r="B362" s="6" t="s">
        <v>706</v>
      </c>
      <c r="C362" s="6" t="s">
        <v>707</v>
      </c>
    </row>
    <row r="363" spans="1:3" ht="30" x14ac:dyDescent="0.4">
      <c r="A363" s="12"/>
      <c r="B363" s="7" t="s">
        <v>708</v>
      </c>
      <c r="C363" s="7" t="s">
        <v>709</v>
      </c>
    </row>
    <row r="364" spans="1:3" ht="30" x14ac:dyDescent="0.4">
      <c r="A364" s="12"/>
      <c r="B364" s="6" t="s">
        <v>710</v>
      </c>
      <c r="C364" s="6" t="s">
        <v>711</v>
      </c>
    </row>
    <row r="365" spans="1:3" ht="30" x14ac:dyDescent="0.4">
      <c r="A365" s="12"/>
      <c r="B365" s="7" t="s">
        <v>712</v>
      </c>
      <c r="C365" s="7" t="s">
        <v>713</v>
      </c>
    </row>
    <row r="366" spans="1:3" ht="30" x14ac:dyDescent="0.4">
      <c r="A366" s="12"/>
      <c r="B366" s="6" t="s">
        <v>714</v>
      </c>
      <c r="C366" s="6" t="s">
        <v>715</v>
      </c>
    </row>
    <row r="367" spans="1:3" ht="30" x14ac:dyDescent="0.4">
      <c r="A367" s="12"/>
      <c r="B367" s="7" t="s">
        <v>716</v>
      </c>
      <c r="C367" s="7" t="s">
        <v>717</v>
      </c>
    </row>
    <row r="368" spans="1:3" ht="30" x14ac:dyDescent="0.4">
      <c r="A368" s="12"/>
      <c r="B368" s="8" t="s">
        <v>718</v>
      </c>
      <c r="C368" s="6" t="s">
        <v>719</v>
      </c>
    </row>
    <row r="369" spans="1:3" ht="30" x14ac:dyDescent="0.4">
      <c r="A369" s="12"/>
      <c r="B369" s="9" t="s">
        <v>720</v>
      </c>
      <c r="C369" s="7" t="s">
        <v>721</v>
      </c>
    </row>
    <row r="370" spans="1:3" ht="30" x14ac:dyDescent="0.4">
      <c r="A370" s="12"/>
      <c r="B370" s="8" t="s">
        <v>722</v>
      </c>
      <c r="C370" s="6" t="s">
        <v>723</v>
      </c>
    </row>
    <row r="371" spans="1:3" ht="30" x14ac:dyDescent="0.4">
      <c r="A371" s="12"/>
      <c r="B371" s="9" t="s">
        <v>722</v>
      </c>
      <c r="C371" s="7" t="s">
        <v>724</v>
      </c>
    </row>
    <row r="372" spans="1:3" ht="30" x14ac:dyDescent="0.4">
      <c r="A372" s="12"/>
      <c r="B372" s="6" t="s">
        <v>725</v>
      </c>
      <c r="C372" s="6" t="s">
        <v>726</v>
      </c>
    </row>
    <row r="373" spans="1:3" ht="30" x14ac:dyDescent="0.4">
      <c r="A373" s="12"/>
      <c r="B373" s="7" t="s">
        <v>727</v>
      </c>
      <c r="C373" s="7" t="s">
        <v>728</v>
      </c>
    </row>
    <row r="374" spans="1:3" x14ac:dyDescent="0.4">
      <c r="A374" s="12"/>
      <c r="B374" s="6" t="s">
        <v>729</v>
      </c>
      <c r="C374" s="6" t="s">
        <v>730</v>
      </c>
    </row>
    <row r="375" spans="1:3" x14ac:dyDescent="0.4">
      <c r="A375" s="12"/>
      <c r="B375" s="7" t="s">
        <v>731</v>
      </c>
      <c r="C375" s="7" t="s">
        <v>732</v>
      </c>
    </row>
    <row r="376" spans="1:3" x14ac:dyDescent="0.4">
      <c r="A376" s="12"/>
      <c r="B376" s="6" t="s">
        <v>733</v>
      </c>
      <c r="C376" s="6" t="s">
        <v>734</v>
      </c>
    </row>
    <row r="377" spans="1:3" x14ac:dyDescent="0.4">
      <c r="A377" s="12"/>
      <c r="B377" s="7" t="s">
        <v>735</v>
      </c>
      <c r="C377" s="7" t="s">
        <v>736</v>
      </c>
    </row>
    <row r="378" spans="1:3" x14ac:dyDescent="0.4">
      <c r="A378" s="12"/>
      <c r="B378" s="6" t="s">
        <v>737</v>
      </c>
      <c r="C378" s="6" t="s">
        <v>738</v>
      </c>
    </row>
    <row r="379" spans="1:3" x14ac:dyDescent="0.4">
      <c r="A379" s="12"/>
      <c r="B379" s="7" t="s">
        <v>739</v>
      </c>
      <c r="C379" s="7" t="s">
        <v>740</v>
      </c>
    </row>
    <row r="380" spans="1:3" x14ac:dyDescent="0.4">
      <c r="A380" s="12"/>
      <c r="B380" s="6" t="s">
        <v>741</v>
      </c>
      <c r="C380" s="6" t="s">
        <v>742</v>
      </c>
    </row>
    <row r="381" spans="1:3" x14ac:dyDescent="0.4">
      <c r="A381" s="12"/>
      <c r="B381" s="7" t="s">
        <v>743</v>
      </c>
      <c r="C381" s="7" t="s">
        <v>744</v>
      </c>
    </row>
    <row r="382" spans="1:3" x14ac:dyDescent="0.4">
      <c r="A382" s="12"/>
      <c r="B382" s="6" t="s">
        <v>745</v>
      </c>
      <c r="C382" s="6" t="s">
        <v>746</v>
      </c>
    </row>
    <row r="383" spans="1:3" x14ac:dyDescent="0.4">
      <c r="A383" s="12"/>
      <c r="B383" s="7" t="s">
        <v>747</v>
      </c>
      <c r="C383" s="7" t="s">
        <v>748</v>
      </c>
    </row>
    <row r="384" spans="1:3" x14ac:dyDescent="0.4">
      <c r="A384" s="12"/>
      <c r="B384" s="6" t="s">
        <v>749</v>
      </c>
      <c r="C384" s="6" t="s">
        <v>750</v>
      </c>
    </row>
    <row r="385" spans="1:3" x14ac:dyDescent="0.4">
      <c r="A385" s="12"/>
      <c r="B385" s="7" t="s">
        <v>751</v>
      </c>
      <c r="C385" s="7" t="s">
        <v>752</v>
      </c>
    </row>
    <row r="386" spans="1:3" ht="15.4" x14ac:dyDescent="0.4">
      <c r="A386" s="12"/>
      <c r="B386" s="8" t="s">
        <v>753</v>
      </c>
      <c r="C386" s="6" t="s">
        <v>754</v>
      </c>
    </row>
    <row r="387" spans="1:3" ht="30" x14ac:dyDescent="0.4">
      <c r="A387" s="12"/>
      <c r="B387" s="9" t="s">
        <v>755</v>
      </c>
      <c r="C387" s="7" t="s">
        <v>756</v>
      </c>
    </row>
    <row r="388" spans="1:3" ht="30" x14ac:dyDescent="0.4">
      <c r="A388" s="12"/>
      <c r="B388" s="8" t="s">
        <v>757</v>
      </c>
      <c r="C388" s="6" t="s">
        <v>758</v>
      </c>
    </row>
    <row r="389" spans="1:3" ht="15.4" x14ac:dyDescent="0.4">
      <c r="A389" s="12"/>
      <c r="B389" s="9" t="s">
        <v>759</v>
      </c>
      <c r="C389" s="7" t="s">
        <v>674</v>
      </c>
    </row>
    <row r="390" spans="1:3" ht="30" x14ac:dyDescent="0.4">
      <c r="A390" s="12"/>
      <c r="B390" s="8" t="s">
        <v>760</v>
      </c>
      <c r="C390" s="6" t="s">
        <v>761</v>
      </c>
    </row>
    <row r="391" spans="1:3" ht="15.4" x14ac:dyDescent="0.4">
      <c r="A391" s="12"/>
      <c r="B391" s="9" t="s">
        <v>762</v>
      </c>
      <c r="C391" s="7" t="s">
        <v>763</v>
      </c>
    </row>
    <row r="392" spans="1:3" ht="15.4" x14ac:dyDescent="0.4">
      <c r="A392" s="12"/>
      <c r="B392" s="8" t="s">
        <v>764</v>
      </c>
      <c r="C392" s="6" t="s">
        <v>662</v>
      </c>
    </row>
    <row r="393" spans="1:3" ht="15.4" x14ac:dyDescent="0.4">
      <c r="A393" s="12"/>
      <c r="B393" s="9" t="s">
        <v>765</v>
      </c>
      <c r="C393" s="7" t="s">
        <v>766</v>
      </c>
    </row>
    <row r="394" spans="1:3" ht="15.4" x14ac:dyDescent="0.4">
      <c r="A394" s="12"/>
      <c r="B394" s="8" t="s">
        <v>767</v>
      </c>
      <c r="C394" s="6" t="s">
        <v>768</v>
      </c>
    </row>
    <row r="395" spans="1:3" ht="15.4" x14ac:dyDescent="0.4">
      <c r="A395" s="12"/>
      <c r="B395" s="9" t="s">
        <v>769</v>
      </c>
      <c r="C395" s="7" t="s">
        <v>770</v>
      </c>
    </row>
    <row r="396" spans="1:3" ht="15.4" x14ac:dyDescent="0.4">
      <c r="A396" s="12"/>
      <c r="B396" s="8" t="s">
        <v>771</v>
      </c>
      <c r="C396" s="6" t="s">
        <v>772</v>
      </c>
    </row>
    <row r="397" spans="1:3" ht="15.4" x14ac:dyDescent="0.4">
      <c r="A397" s="12"/>
      <c r="B397" s="9" t="s">
        <v>773</v>
      </c>
      <c r="C397" s="7" t="s">
        <v>774</v>
      </c>
    </row>
    <row r="398" spans="1:3" ht="30" x14ac:dyDescent="0.4">
      <c r="A398" s="17" t="s">
        <v>775</v>
      </c>
      <c r="B398" s="8" t="s">
        <v>776</v>
      </c>
      <c r="C398" s="6" t="s">
        <v>777</v>
      </c>
    </row>
    <row r="399" spans="1:3" ht="30" x14ac:dyDescent="0.4">
      <c r="A399" s="17"/>
      <c r="B399" s="9" t="s">
        <v>778</v>
      </c>
      <c r="C399" s="7" t="s">
        <v>779</v>
      </c>
    </row>
    <row r="400" spans="1:3" ht="30" x14ac:dyDescent="0.4">
      <c r="A400" s="17"/>
      <c r="B400" s="8" t="s">
        <v>780</v>
      </c>
      <c r="C400" s="6" t="s">
        <v>781</v>
      </c>
    </row>
    <row r="401" spans="1:3" ht="30" x14ac:dyDescent="0.4">
      <c r="A401" s="17"/>
      <c r="B401" s="9" t="s">
        <v>782</v>
      </c>
      <c r="C401" s="7" t="s">
        <v>783</v>
      </c>
    </row>
    <row r="402" spans="1:3" ht="15.4" x14ac:dyDescent="0.4">
      <c r="A402" s="18" t="s">
        <v>784</v>
      </c>
      <c r="B402" s="8" t="s">
        <v>785</v>
      </c>
      <c r="C402" s="6" t="s">
        <v>786</v>
      </c>
    </row>
    <row r="403" spans="1:3" ht="30" x14ac:dyDescent="0.4">
      <c r="A403" s="18"/>
      <c r="B403" s="7" t="s">
        <v>787</v>
      </c>
      <c r="C403" s="7" t="s">
        <v>788</v>
      </c>
    </row>
    <row r="404" spans="1:3" ht="30" x14ac:dyDescent="0.4">
      <c r="A404" s="18"/>
      <c r="B404" s="8" t="s">
        <v>789</v>
      </c>
      <c r="C404" s="6" t="s">
        <v>790</v>
      </c>
    </row>
    <row r="405" spans="1:3" ht="30" x14ac:dyDescent="0.4">
      <c r="A405" s="18"/>
      <c r="B405" s="9" t="s">
        <v>791</v>
      </c>
      <c r="C405" s="7" t="s">
        <v>792</v>
      </c>
    </row>
    <row r="406" spans="1:3" ht="30" x14ac:dyDescent="0.4">
      <c r="A406" s="18"/>
      <c r="B406" s="8" t="s">
        <v>793</v>
      </c>
      <c r="C406" s="6" t="s">
        <v>794</v>
      </c>
    </row>
    <row r="407" spans="1:3" ht="15.4" x14ac:dyDescent="0.4">
      <c r="A407" s="18"/>
      <c r="B407" s="9" t="s">
        <v>795</v>
      </c>
      <c r="C407" s="7" t="s">
        <v>796</v>
      </c>
    </row>
    <row r="408" spans="1:3" ht="15.4" x14ac:dyDescent="0.4">
      <c r="A408" s="18"/>
      <c r="B408" s="8" t="s">
        <v>797</v>
      </c>
      <c r="C408" s="6" t="s">
        <v>798</v>
      </c>
    </row>
    <row r="409" spans="1:3" ht="15.4" x14ac:dyDescent="0.4">
      <c r="A409" s="12" t="s">
        <v>799</v>
      </c>
      <c r="B409" s="9" t="s">
        <v>800</v>
      </c>
      <c r="C409" s="7" t="s">
        <v>801</v>
      </c>
    </row>
    <row r="410" spans="1:3" ht="15.4" x14ac:dyDescent="0.4">
      <c r="A410" s="12"/>
      <c r="B410" s="8" t="s">
        <v>802</v>
      </c>
      <c r="C410" s="6" t="s">
        <v>803</v>
      </c>
    </row>
    <row r="411" spans="1:3" ht="15.4" x14ac:dyDescent="0.4">
      <c r="A411" s="12"/>
      <c r="B411" s="9" t="s">
        <v>804</v>
      </c>
      <c r="C411" s="7" t="s">
        <v>805</v>
      </c>
    </row>
    <row r="412" spans="1:3" ht="15.4" x14ac:dyDescent="0.4">
      <c r="A412" s="12"/>
      <c r="B412" s="8" t="s">
        <v>806</v>
      </c>
      <c r="C412" s="6" t="s">
        <v>807</v>
      </c>
    </row>
    <row r="413" spans="1:3" x14ac:dyDescent="0.4">
      <c r="A413" s="12"/>
      <c r="B413" s="7" t="s">
        <v>808</v>
      </c>
      <c r="C413" s="7" t="s">
        <v>809</v>
      </c>
    </row>
    <row r="414" spans="1:3" ht="30" x14ac:dyDescent="0.4">
      <c r="A414" s="12"/>
      <c r="B414" s="6" t="s">
        <v>810</v>
      </c>
      <c r="C414" s="6" t="s">
        <v>811</v>
      </c>
    </row>
    <row r="415" spans="1:3" ht="30" x14ac:dyDescent="0.4">
      <c r="A415" s="12" t="s">
        <v>812</v>
      </c>
      <c r="B415" s="7" t="s">
        <v>813</v>
      </c>
      <c r="C415" s="7" t="s">
        <v>814</v>
      </c>
    </row>
    <row r="416" spans="1:3" ht="30" x14ac:dyDescent="0.4">
      <c r="A416" s="12"/>
      <c r="B416" s="6" t="s">
        <v>815</v>
      </c>
      <c r="C416" s="6" t="s">
        <v>816</v>
      </c>
    </row>
    <row r="417" spans="1:3" ht="30" x14ac:dyDescent="0.4">
      <c r="A417" s="12"/>
      <c r="B417" s="7" t="s">
        <v>817</v>
      </c>
      <c r="C417" s="7" t="s">
        <v>818</v>
      </c>
    </row>
    <row r="418" spans="1:3" ht="30" x14ac:dyDescent="0.4">
      <c r="A418" s="12"/>
      <c r="B418" s="6" t="s">
        <v>819</v>
      </c>
      <c r="C418" s="6" t="s">
        <v>820</v>
      </c>
    </row>
    <row r="419" spans="1:3" x14ac:dyDescent="0.4">
      <c r="A419" s="12"/>
      <c r="B419" s="7" t="s">
        <v>821</v>
      </c>
      <c r="C419" s="7" t="s">
        <v>822</v>
      </c>
    </row>
    <row r="420" spans="1:3" x14ac:dyDescent="0.4">
      <c r="A420" s="12"/>
      <c r="B420" s="6" t="s">
        <v>823</v>
      </c>
      <c r="C420" s="6" t="s">
        <v>824</v>
      </c>
    </row>
    <row r="421" spans="1:3" x14ac:dyDescent="0.4">
      <c r="A421" s="12"/>
      <c r="B421" s="7" t="s">
        <v>825</v>
      </c>
      <c r="C421" s="7" t="s">
        <v>826</v>
      </c>
    </row>
    <row r="422" spans="1:3" x14ac:dyDescent="0.4">
      <c r="A422" s="12"/>
      <c r="B422" s="6" t="s">
        <v>827</v>
      </c>
      <c r="C422" s="6" t="s">
        <v>828</v>
      </c>
    </row>
    <row r="423" spans="1:3" ht="30" x14ac:dyDescent="0.4">
      <c r="A423" s="12" t="s">
        <v>829</v>
      </c>
      <c r="B423" s="7" t="s">
        <v>830</v>
      </c>
      <c r="C423" s="7" t="s">
        <v>831</v>
      </c>
    </row>
    <row r="424" spans="1:3" ht="30" x14ac:dyDescent="0.4">
      <c r="A424" s="12"/>
      <c r="B424" s="6" t="s">
        <v>832</v>
      </c>
      <c r="C424" s="6" t="s">
        <v>833</v>
      </c>
    </row>
    <row r="425" spans="1:3" ht="15.4" x14ac:dyDescent="0.4">
      <c r="A425" s="12"/>
      <c r="B425" s="7" t="s">
        <v>834</v>
      </c>
      <c r="C425" s="7" t="s">
        <v>835</v>
      </c>
    </row>
    <row r="426" spans="1:3" ht="30" x14ac:dyDescent="0.4">
      <c r="A426" s="12"/>
      <c r="B426" s="6" t="s">
        <v>836</v>
      </c>
      <c r="C426" s="6" t="s">
        <v>837</v>
      </c>
    </row>
    <row r="427" spans="1:3" ht="15.4" x14ac:dyDescent="0.4">
      <c r="A427" s="12"/>
      <c r="B427" s="7" t="s">
        <v>838</v>
      </c>
      <c r="C427" s="7" t="s">
        <v>839</v>
      </c>
    </row>
    <row r="428" spans="1:3" ht="30" x14ac:dyDescent="0.4">
      <c r="A428" s="12"/>
      <c r="B428" s="6" t="s">
        <v>840</v>
      </c>
      <c r="C428" s="6" t="s">
        <v>841</v>
      </c>
    </row>
    <row r="429" spans="1:3" ht="30" x14ac:dyDescent="0.4">
      <c r="A429" s="12"/>
      <c r="B429" s="7" t="s">
        <v>842</v>
      </c>
      <c r="C429" s="7" t="s">
        <v>843</v>
      </c>
    </row>
    <row r="430" spans="1:3" ht="30" x14ac:dyDescent="0.4">
      <c r="A430" s="12"/>
      <c r="B430" s="6" t="s">
        <v>844</v>
      </c>
      <c r="C430" s="6" t="s">
        <v>845</v>
      </c>
    </row>
    <row r="431" spans="1:3" ht="30" x14ac:dyDescent="0.4">
      <c r="A431" s="12"/>
      <c r="B431" s="7" t="s">
        <v>846</v>
      </c>
      <c r="C431" s="7" t="s">
        <v>847</v>
      </c>
    </row>
    <row r="432" spans="1:3" ht="30" x14ac:dyDescent="0.4">
      <c r="A432" s="12"/>
      <c r="B432" s="6" t="s">
        <v>848</v>
      </c>
      <c r="C432" s="6" t="s">
        <v>849</v>
      </c>
    </row>
    <row r="433" spans="1:3" ht="30" x14ac:dyDescent="0.4">
      <c r="A433" s="12" t="s">
        <v>850</v>
      </c>
      <c r="B433" s="7" t="s">
        <v>851</v>
      </c>
      <c r="C433" s="7" t="s">
        <v>852</v>
      </c>
    </row>
    <row r="434" spans="1:3" x14ac:dyDescent="0.4">
      <c r="A434" s="12"/>
      <c r="B434" s="6" t="s">
        <v>853</v>
      </c>
      <c r="C434" s="6" t="s">
        <v>854</v>
      </c>
    </row>
    <row r="435" spans="1:3" x14ac:dyDescent="0.4">
      <c r="A435" s="12"/>
      <c r="B435" s="7" t="s">
        <v>855</v>
      </c>
      <c r="C435" s="7" t="s">
        <v>856</v>
      </c>
    </row>
    <row r="436" spans="1:3" ht="30" x14ac:dyDescent="0.4">
      <c r="A436" s="12"/>
      <c r="B436" s="6" t="s">
        <v>857</v>
      </c>
      <c r="C436" s="6" t="s">
        <v>858</v>
      </c>
    </row>
    <row r="437" spans="1:3" x14ac:dyDescent="0.4">
      <c r="A437" s="12"/>
      <c r="B437" s="7" t="s">
        <v>859</v>
      </c>
      <c r="C437" s="7" t="s">
        <v>860</v>
      </c>
    </row>
    <row r="438" spans="1:3" ht="30" x14ac:dyDescent="0.4">
      <c r="A438" s="12"/>
      <c r="B438" s="6" t="s">
        <v>861</v>
      </c>
      <c r="C438" s="6" t="s">
        <v>862</v>
      </c>
    </row>
    <row r="439" spans="1:3" ht="30" x14ac:dyDescent="0.4">
      <c r="A439" s="12"/>
      <c r="B439" s="7" t="s">
        <v>863</v>
      </c>
      <c r="C439" s="7" t="s">
        <v>864</v>
      </c>
    </row>
    <row r="440" spans="1:3" ht="30" x14ac:dyDescent="0.4">
      <c r="A440" s="12"/>
      <c r="B440" s="6" t="s">
        <v>865</v>
      </c>
      <c r="C440" s="6" t="s">
        <v>866</v>
      </c>
    </row>
    <row r="441" spans="1:3" ht="30" x14ac:dyDescent="0.4">
      <c r="A441" s="12"/>
      <c r="B441" s="9" t="s">
        <v>867</v>
      </c>
      <c r="C441" s="7" t="s">
        <v>868</v>
      </c>
    </row>
    <row r="442" spans="1:3" x14ac:dyDescent="0.4">
      <c r="A442" s="12"/>
      <c r="B442" s="6" t="s">
        <v>869</v>
      </c>
      <c r="C442" s="6" t="s">
        <v>870</v>
      </c>
    </row>
    <row r="443" spans="1:3" x14ac:dyDescent="0.4">
      <c r="A443" s="12"/>
      <c r="B443" s="7" t="s">
        <v>871</v>
      </c>
      <c r="C443" s="7" t="s">
        <v>872</v>
      </c>
    </row>
    <row r="444" spans="1:3" ht="15.4" x14ac:dyDescent="0.4">
      <c r="A444" s="12"/>
      <c r="B444" s="8" t="s">
        <v>873</v>
      </c>
      <c r="C444" s="6" t="s">
        <v>874</v>
      </c>
    </row>
    <row r="445" spans="1:3" ht="15.4" x14ac:dyDescent="0.4">
      <c r="A445" s="12"/>
      <c r="B445" s="9" t="s">
        <v>875</v>
      </c>
      <c r="C445" s="7" t="s">
        <v>876</v>
      </c>
    </row>
    <row r="446" spans="1:3" ht="15.4" x14ac:dyDescent="0.4">
      <c r="A446" s="12"/>
      <c r="B446" s="8" t="s">
        <v>877</v>
      </c>
      <c r="C446" s="6" t="s">
        <v>878</v>
      </c>
    </row>
    <row r="447" spans="1:3" ht="15.4" x14ac:dyDescent="0.4">
      <c r="A447" s="12"/>
      <c r="B447" s="9" t="s">
        <v>879</v>
      </c>
      <c r="C447" s="7" t="s">
        <v>880</v>
      </c>
    </row>
    <row r="448" spans="1:3" ht="15" customHeight="1" x14ac:dyDescent="0.4">
      <c r="A448" s="13" t="s">
        <v>881</v>
      </c>
      <c r="B448" s="6" t="s">
        <v>882</v>
      </c>
      <c r="C448" s="6" t="s">
        <v>883</v>
      </c>
    </row>
    <row r="449" spans="1:3" x14ac:dyDescent="0.4">
      <c r="A449" s="14"/>
      <c r="B449" s="7" t="s">
        <v>884</v>
      </c>
      <c r="C449" s="7" t="s">
        <v>885</v>
      </c>
    </row>
    <row r="450" spans="1:3" x14ac:dyDescent="0.4">
      <c r="A450" s="14"/>
      <c r="B450" s="6" t="s">
        <v>886</v>
      </c>
      <c r="C450" s="6" t="s">
        <v>887</v>
      </c>
    </row>
    <row r="451" spans="1:3" x14ac:dyDescent="0.4">
      <c r="A451" s="14"/>
      <c r="B451" s="7" t="s">
        <v>888</v>
      </c>
      <c r="C451" s="7" t="s">
        <v>889</v>
      </c>
    </row>
    <row r="452" spans="1:3" x14ac:dyDescent="0.4">
      <c r="A452" s="14"/>
      <c r="B452" s="6" t="s">
        <v>890</v>
      </c>
      <c r="C452" s="6" t="s">
        <v>891</v>
      </c>
    </row>
    <row r="453" spans="1:3" x14ac:dyDescent="0.4">
      <c r="A453" s="14"/>
      <c r="B453" s="7" t="s">
        <v>892</v>
      </c>
      <c r="C453" s="7" t="s">
        <v>893</v>
      </c>
    </row>
    <row r="454" spans="1:3" x14ac:dyDescent="0.4">
      <c r="A454" s="14"/>
      <c r="B454" s="6" t="s">
        <v>894</v>
      </c>
      <c r="C454" s="6" t="s">
        <v>895</v>
      </c>
    </row>
    <row r="455" spans="1:3" x14ac:dyDescent="0.4">
      <c r="A455" s="14"/>
      <c r="B455" s="7" t="s">
        <v>896</v>
      </c>
      <c r="C455" s="7" t="s">
        <v>897</v>
      </c>
    </row>
    <row r="456" spans="1:3" ht="30" x14ac:dyDescent="0.4">
      <c r="A456" s="14"/>
      <c r="B456" s="6" t="s">
        <v>898</v>
      </c>
      <c r="C456" s="6" t="s">
        <v>899</v>
      </c>
    </row>
    <row r="457" spans="1:3" ht="30" x14ac:dyDescent="0.4">
      <c r="A457" s="14"/>
      <c r="B457" s="7" t="s">
        <v>900</v>
      </c>
      <c r="C457" s="7" t="s">
        <v>901</v>
      </c>
    </row>
    <row r="458" spans="1:3" x14ac:dyDescent="0.4">
      <c r="A458" s="14"/>
      <c r="B458" s="6" t="s">
        <v>902</v>
      </c>
      <c r="C458" s="6" t="s">
        <v>903</v>
      </c>
    </row>
    <row r="459" spans="1:3" x14ac:dyDescent="0.4">
      <c r="A459" s="14"/>
      <c r="B459" s="7" t="s">
        <v>904</v>
      </c>
      <c r="C459" s="7" t="s">
        <v>905</v>
      </c>
    </row>
    <row r="460" spans="1:3" x14ac:dyDescent="0.4">
      <c r="A460" s="14"/>
      <c r="B460" s="6" t="s">
        <v>906</v>
      </c>
      <c r="C460" s="6" t="s">
        <v>907</v>
      </c>
    </row>
    <row r="461" spans="1:3" x14ac:dyDescent="0.4">
      <c r="A461" s="14"/>
      <c r="B461" s="7" t="s">
        <v>908</v>
      </c>
      <c r="C461" s="7" t="s">
        <v>909</v>
      </c>
    </row>
    <row r="462" spans="1:3" x14ac:dyDescent="0.4">
      <c r="A462" s="14"/>
      <c r="B462" s="6" t="s">
        <v>910</v>
      </c>
      <c r="C462" s="6" t="s">
        <v>911</v>
      </c>
    </row>
    <row r="463" spans="1:3" x14ac:dyDescent="0.4">
      <c r="A463" s="14"/>
      <c r="B463" s="7" t="s">
        <v>912</v>
      </c>
      <c r="C463" s="7" t="s">
        <v>913</v>
      </c>
    </row>
    <row r="464" spans="1:3" x14ac:dyDescent="0.4">
      <c r="A464" s="14"/>
      <c r="B464" s="6" t="s">
        <v>914</v>
      </c>
      <c r="C464" s="6" t="s">
        <v>915</v>
      </c>
    </row>
    <row r="465" spans="1:3" x14ac:dyDescent="0.4">
      <c r="A465" s="14"/>
      <c r="B465" s="7" t="s">
        <v>916</v>
      </c>
      <c r="C465" s="7" t="s">
        <v>917</v>
      </c>
    </row>
    <row r="466" spans="1:3" x14ac:dyDescent="0.4">
      <c r="A466" s="14"/>
      <c r="B466" s="6" t="s">
        <v>918</v>
      </c>
      <c r="C466" s="6" t="s">
        <v>919</v>
      </c>
    </row>
    <row r="467" spans="1:3" x14ac:dyDescent="0.4">
      <c r="A467" s="14"/>
      <c r="B467" s="7" t="s">
        <v>920</v>
      </c>
      <c r="C467" s="7" t="s">
        <v>921</v>
      </c>
    </row>
    <row r="468" spans="1:3" x14ac:dyDescent="0.4">
      <c r="A468" s="14"/>
      <c r="B468" s="6" t="s">
        <v>922</v>
      </c>
      <c r="C468" s="6" t="s">
        <v>923</v>
      </c>
    </row>
    <row r="469" spans="1:3" x14ac:dyDescent="0.4">
      <c r="A469" s="15"/>
      <c r="B469" s="7" t="s">
        <v>924</v>
      </c>
      <c r="C469" s="7" t="s">
        <v>925</v>
      </c>
    </row>
  </sheetData>
  <mergeCells count="17">
    <mergeCell ref="A3:A246"/>
    <mergeCell ref="A247:A258"/>
    <mergeCell ref="A259:A288"/>
    <mergeCell ref="A289:A360"/>
    <mergeCell ref="A361:A397"/>
    <mergeCell ref="C353:C354"/>
    <mergeCell ref="C356:C357"/>
    <mergeCell ref="A433:A447"/>
    <mergeCell ref="A448:A469"/>
    <mergeCell ref="B350:B351"/>
    <mergeCell ref="B353:B354"/>
    <mergeCell ref="B356:B357"/>
    <mergeCell ref="A398:A401"/>
    <mergeCell ref="A402:A408"/>
    <mergeCell ref="A409:A414"/>
    <mergeCell ref="A415:A422"/>
    <mergeCell ref="A423:A432"/>
  </mergeCells>
  <phoneticPr fontId="6" type="noConversion"/>
  <dataValidations count="2">
    <dataValidation allowBlank="1" showInputMessage="1" showErrorMessage="1" promptTitle="填写说明" prompt="请给定每个Oligo一个唯一的名称，为方便检索,名称不超过21个字符" sqref="B452:B457 B466:B467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452:C457 C466:C467" xr:uid="{00000000-0002-0000-0000-000001000000}">
      <formula1>4</formula1>
      <formula2>1000</formula2>
    </dataValidation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Data-4</vt:lpstr>
      <vt:lpstr>'Data-4'!OLE_LINK1</vt:lpstr>
      <vt:lpstr>'Data-4'!OLE_LINK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zhiquan</dc:creator>
  <cp:lastModifiedBy>Dell</cp:lastModifiedBy>
  <dcterms:created xsi:type="dcterms:W3CDTF">2017-08-13T03:06:00Z</dcterms:created>
  <dcterms:modified xsi:type="dcterms:W3CDTF">2024-03-26T15:3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42DC19BC1842D59541F6B55E803B9C_13</vt:lpwstr>
  </property>
  <property fmtid="{D5CDD505-2E9C-101B-9397-08002B2CF9AE}" pid="3" name="KSOProductBuildVer">
    <vt:lpwstr>2052-12.1.0.16388</vt:lpwstr>
  </property>
</Properties>
</file>